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3208042l\0001\Load\"/>
    </mc:Choice>
  </mc:AlternateContent>
  <xr:revisionPtr revIDLastSave="0" documentId="13_ncr:1_{7843E4E6-2839-43B7-BD36-5EF168735FEC}" xr6:coauthVersionLast="47" xr6:coauthVersionMax="47" xr10:uidLastSave="{00000000-0000-0000-0000-000000000000}"/>
  <bookViews>
    <workbookView xWindow="-108" yWindow="-108" windowWidth="23256" windowHeight="12576" xr2:uid="{13E6D92E-B3B7-D740-9EEF-C188AB6E3DEE}"/>
  </bookViews>
  <sheets>
    <sheet name="Supplementary Table IV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5" i="4" l="1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19" i="4"/>
  <c r="AE20" i="4"/>
  <c r="AE21" i="4"/>
  <c r="AE22" i="4"/>
  <c r="AE23" i="4"/>
  <c r="AE24" i="4"/>
  <c r="AE25" i="4"/>
  <c r="AE26" i="4"/>
  <c r="AE27" i="4"/>
  <c r="AE28" i="4"/>
  <c r="AE29" i="4"/>
  <c r="AE30" i="4"/>
  <c r="AE31" i="4"/>
  <c r="AE32" i="4"/>
  <c r="AE33" i="4"/>
  <c r="AE34" i="4"/>
  <c r="AE35" i="4"/>
  <c r="AE36" i="4"/>
  <c r="AE37" i="4"/>
  <c r="AE38" i="4"/>
  <c r="AE39" i="4"/>
  <c r="AE40" i="4"/>
  <c r="AE41" i="4"/>
  <c r="AE42" i="4"/>
  <c r="AE43" i="4"/>
  <c r="AE44" i="4"/>
  <c r="AE45" i="4"/>
  <c r="AE46" i="4"/>
  <c r="AE47" i="4"/>
  <c r="AE48" i="4"/>
  <c r="AE49" i="4"/>
  <c r="AE50" i="4"/>
  <c r="AE51" i="4"/>
  <c r="AE52" i="4"/>
  <c r="AE53" i="4"/>
  <c r="AE54" i="4"/>
  <c r="AE55" i="4"/>
  <c r="AE56" i="4"/>
  <c r="AE57" i="4"/>
  <c r="AE58" i="4"/>
  <c r="AE59" i="4"/>
  <c r="AE60" i="4"/>
  <c r="AE61" i="4"/>
  <c r="AE62" i="4"/>
  <c r="AE63" i="4"/>
  <c r="AE64" i="4"/>
  <c r="AE65" i="4"/>
  <c r="AE66" i="4"/>
  <c r="AE67" i="4"/>
  <c r="AE68" i="4"/>
  <c r="AE69" i="4"/>
  <c r="AE70" i="4"/>
  <c r="AE71" i="4"/>
  <c r="AE72" i="4"/>
  <c r="AE73" i="4"/>
  <c r="AE74" i="4"/>
  <c r="AE75" i="4"/>
  <c r="AE76" i="4"/>
  <c r="AE77" i="4"/>
  <c r="AE78" i="4"/>
  <c r="AE79" i="4"/>
  <c r="AE80" i="4"/>
  <c r="AE81" i="4"/>
  <c r="AE82" i="4"/>
  <c r="AE83" i="4"/>
  <c r="AE84" i="4"/>
  <c r="AE85" i="4"/>
  <c r="AE86" i="4"/>
  <c r="AE87" i="4"/>
  <c r="AE88" i="4"/>
  <c r="AE89" i="4"/>
  <c r="AE90" i="4"/>
  <c r="AE91" i="4"/>
  <c r="AE92" i="4"/>
  <c r="AE93" i="4"/>
  <c r="AE94" i="4"/>
  <c r="AE95" i="4"/>
  <c r="AE96" i="4"/>
  <c r="AE97" i="4"/>
  <c r="AE98" i="4"/>
  <c r="AE99" i="4"/>
  <c r="AE100" i="4"/>
  <c r="AE101" i="4"/>
  <c r="AE102" i="4"/>
  <c r="AE103" i="4"/>
  <c r="AE104" i="4"/>
  <c r="AE105" i="4"/>
  <c r="AE106" i="4"/>
  <c r="AE107" i="4"/>
  <c r="AE108" i="4"/>
  <c r="AE109" i="4"/>
  <c r="AE110" i="4"/>
  <c r="AE111" i="4"/>
  <c r="AE112" i="4"/>
  <c r="AE113" i="4"/>
  <c r="AE114" i="4"/>
  <c r="AE115" i="4"/>
  <c r="AE116" i="4"/>
  <c r="AE117" i="4"/>
  <c r="AE118" i="4"/>
  <c r="AE119" i="4"/>
  <c r="AE120" i="4"/>
  <c r="AE121" i="4"/>
  <c r="AE122" i="4"/>
  <c r="AE123" i="4"/>
  <c r="AE124" i="4"/>
  <c r="AE125" i="4"/>
  <c r="AE126" i="4"/>
  <c r="AE127" i="4"/>
  <c r="AE128" i="4"/>
  <c r="AE129" i="4"/>
  <c r="AE130" i="4"/>
  <c r="AE131" i="4"/>
  <c r="AE132" i="4"/>
  <c r="AE133" i="4"/>
  <c r="AE134" i="4"/>
  <c r="AE135" i="4"/>
  <c r="AE136" i="4"/>
  <c r="AE137" i="4"/>
  <c r="AE138" i="4"/>
  <c r="AE139" i="4"/>
  <c r="AE140" i="4"/>
  <c r="AE141" i="4"/>
  <c r="AE142" i="4"/>
  <c r="AE143" i="4"/>
  <c r="AE144" i="4"/>
  <c r="AE145" i="4"/>
  <c r="AE146" i="4"/>
  <c r="AE147" i="4"/>
  <c r="AE148" i="4"/>
  <c r="AE149" i="4"/>
  <c r="AE150" i="4"/>
  <c r="AE151" i="4"/>
  <c r="AE152" i="4"/>
  <c r="AE153" i="4"/>
  <c r="AE154" i="4"/>
  <c r="AE155" i="4"/>
  <c r="AE156" i="4"/>
  <c r="AE157" i="4"/>
  <c r="AE158" i="4"/>
  <c r="AE159" i="4"/>
  <c r="AE160" i="4"/>
  <c r="AE161" i="4"/>
  <c r="AE162" i="4"/>
  <c r="AE163" i="4"/>
  <c r="AE164" i="4"/>
  <c r="AE165" i="4"/>
  <c r="AE166" i="4"/>
  <c r="AE167" i="4"/>
  <c r="AE168" i="4"/>
  <c r="AE169" i="4"/>
  <c r="AE170" i="4"/>
  <c r="AE171" i="4"/>
  <c r="AE172" i="4"/>
  <c r="AE173" i="4"/>
  <c r="AE174" i="4"/>
  <c r="AE175" i="4"/>
  <c r="AE176" i="4"/>
  <c r="AE177" i="4"/>
  <c r="AE178" i="4"/>
  <c r="AE179" i="4"/>
  <c r="AE180" i="4"/>
  <c r="AE181" i="4"/>
  <c r="AE182" i="4"/>
  <c r="AE183" i="4"/>
  <c r="AE184" i="4"/>
  <c r="AE185" i="4"/>
  <c r="AE186" i="4"/>
  <c r="AE187" i="4"/>
  <c r="AE188" i="4"/>
  <c r="AE189" i="4"/>
  <c r="AE190" i="4"/>
  <c r="AE191" i="4"/>
  <c r="AE192" i="4"/>
  <c r="AE4" i="4"/>
  <c r="AG192" i="4"/>
  <c r="AF192" i="4" s="1"/>
  <c r="AG191" i="4"/>
  <c r="AF191" i="4" s="1"/>
  <c r="AG190" i="4"/>
  <c r="AF190" i="4" s="1"/>
  <c r="AG189" i="4"/>
  <c r="AF189" i="4" s="1"/>
  <c r="AG188" i="4"/>
  <c r="AF188" i="4" s="1"/>
  <c r="AG187" i="4"/>
  <c r="AF187" i="4" s="1"/>
  <c r="AG186" i="4"/>
  <c r="AF186" i="4" s="1"/>
  <c r="AG185" i="4"/>
  <c r="AF185" i="4" s="1"/>
  <c r="AG184" i="4"/>
  <c r="AF184" i="4" s="1"/>
  <c r="AG183" i="4"/>
  <c r="AF183" i="4" s="1"/>
  <c r="AG182" i="4"/>
  <c r="AF182" i="4" s="1"/>
  <c r="AG181" i="4"/>
  <c r="AF181" i="4" s="1"/>
  <c r="AG180" i="4"/>
  <c r="AF180" i="4"/>
  <c r="AG179" i="4"/>
  <c r="AF179" i="4" s="1"/>
  <c r="AG178" i="4"/>
  <c r="AF178" i="4" s="1"/>
  <c r="AG177" i="4"/>
  <c r="AF177" i="4" s="1"/>
  <c r="AG176" i="4"/>
  <c r="AF176" i="4" s="1"/>
  <c r="AG175" i="4"/>
  <c r="AF175" i="4" s="1"/>
  <c r="AG174" i="4"/>
  <c r="AF174" i="4" s="1"/>
  <c r="AG173" i="4"/>
  <c r="AF173" i="4" s="1"/>
  <c r="AG172" i="4"/>
  <c r="AF172" i="4" s="1"/>
  <c r="AG171" i="4"/>
  <c r="AF171" i="4"/>
  <c r="AG170" i="4"/>
  <c r="AF170" i="4" s="1"/>
  <c r="AG169" i="4"/>
  <c r="AF169" i="4" s="1"/>
  <c r="AG168" i="4"/>
  <c r="AF168" i="4"/>
  <c r="AG167" i="4"/>
  <c r="AF167" i="4" s="1"/>
  <c r="AG166" i="4"/>
  <c r="AF166" i="4" s="1"/>
  <c r="AG165" i="4"/>
  <c r="AF165" i="4" s="1"/>
  <c r="AG164" i="4"/>
  <c r="AF164" i="4"/>
  <c r="AG163" i="4"/>
  <c r="AF163" i="4" s="1"/>
  <c r="AG162" i="4"/>
  <c r="AF162" i="4"/>
  <c r="AG161" i="4"/>
  <c r="AF161" i="4" s="1"/>
  <c r="AG160" i="4"/>
  <c r="AF160" i="4"/>
  <c r="AG159" i="4"/>
  <c r="AF159" i="4" s="1"/>
  <c r="AG158" i="4"/>
  <c r="AF158" i="4" s="1"/>
  <c r="AG157" i="4"/>
  <c r="AF157" i="4" s="1"/>
  <c r="AG156" i="4"/>
  <c r="AF156" i="4" s="1"/>
  <c r="AG155" i="4"/>
  <c r="AF155" i="4"/>
  <c r="AG154" i="4"/>
  <c r="AF154" i="4" s="1"/>
  <c r="AG153" i="4"/>
  <c r="AF153" i="4" s="1"/>
  <c r="AG152" i="4"/>
  <c r="AF152" i="4" s="1"/>
  <c r="AG151" i="4"/>
  <c r="AF151" i="4"/>
  <c r="AG150" i="4"/>
  <c r="AF150" i="4" s="1"/>
  <c r="AG149" i="4"/>
  <c r="AF149" i="4" s="1"/>
  <c r="AG148" i="4"/>
  <c r="AF148" i="4" s="1"/>
  <c r="AG147" i="4"/>
  <c r="AF147" i="4"/>
  <c r="AG146" i="4"/>
  <c r="AF146" i="4" s="1"/>
  <c r="AG145" i="4"/>
  <c r="AF145" i="4" s="1"/>
  <c r="AG144" i="4"/>
  <c r="AF144" i="4"/>
  <c r="AG143" i="4"/>
  <c r="AF143" i="4" s="1"/>
  <c r="AG142" i="4"/>
  <c r="AF142" i="4" s="1"/>
  <c r="AG141" i="4"/>
  <c r="AF141" i="4" s="1"/>
  <c r="AG140" i="4"/>
  <c r="AF140" i="4" s="1"/>
  <c r="AG139" i="4"/>
  <c r="AF139" i="4" s="1"/>
  <c r="AG138" i="4"/>
  <c r="AF138" i="4" s="1"/>
  <c r="AG137" i="4"/>
  <c r="AF137" i="4" s="1"/>
  <c r="AG136" i="4"/>
  <c r="AF136" i="4" s="1"/>
  <c r="AG135" i="4"/>
  <c r="AF135" i="4"/>
  <c r="AG134" i="4"/>
  <c r="AF134" i="4" s="1"/>
  <c r="AG133" i="4"/>
  <c r="AF133" i="4" s="1"/>
  <c r="AG132" i="4"/>
  <c r="AF132" i="4" s="1"/>
  <c r="AG131" i="4"/>
  <c r="AF131" i="4"/>
  <c r="AG130" i="4"/>
  <c r="AF130" i="4" s="1"/>
  <c r="AG129" i="4"/>
  <c r="AF129" i="4" s="1"/>
  <c r="AG128" i="4"/>
  <c r="AF128" i="4" s="1"/>
  <c r="AG127" i="4"/>
  <c r="AF127" i="4" s="1"/>
  <c r="AG126" i="4"/>
  <c r="AF126" i="4" s="1"/>
  <c r="AG125" i="4"/>
  <c r="AF125" i="4" s="1"/>
  <c r="AG124" i="4"/>
  <c r="AF124" i="4"/>
  <c r="AG123" i="4"/>
  <c r="AF123" i="4" s="1"/>
  <c r="AG122" i="4"/>
  <c r="AF122" i="4" s="1"/>
  <c r="AG121" i="4"/>
  <c r="AF121" i="4" s="1"/>
  <c r="AG120" i="4"/>
  <c r="AF120" i="4" s="1"/>
  <c r="AG119" i="4"/>
  <c r="AF119" i="4"/>
  <c r="AG118" i="4"/>
  <c r="AF118" i="4" s="1"/>
  <c r="AG117" i="4"/>
  <c r="AF117" i="4" s="1"/>
  <c r="AG116" i="4"/>
  <c r="AF116" i="4" s="1"/>
  <c r="AG115" i="4"/>
  <c r="AF115" i="4" s="1"/>
  <c r="AG114" i="4"/>
  <c r="AF114" i="4" s="1"/>
  <c r="AG113" i="4"/>
  <c r="AF113" i="4" s="1"/>
  <c r="AG112" i="4"/>
  <c r="AF112" i="4" s="1"/>
  <c r="AG111" i="4"/>
  <c r="AF111" i="4"/>
  <c r="AG110" i="4"/>
  <c r="AF110" i="4" s="1"/>
  <c r="AG109" i="4"/>
  <c r="AF109" i="4" s="1"/>
  <c r="AG108" i="4"/>
  <c r="AF108" i="4" s="1"/>
  <c r="AG107" i="4"/>
  <c r="AF107" i="4" s="1"/>
  <c r="AG106" i="4"/>
  <c r="AF106" i="4"/>
  <c r="AG105" i="4"/>
  <c r="AF105" i="4" s="1"/>
  <c r="AG104" i="4"/>
  <c r="AF104" i="4"/>
  <c r="AG103" i="4"/>
  <c r="AF103" i="4" s="1"/>
  <c r="AG102" i="4"/>
  <c r="AF102" i="4" s="1"/>
  <c r="AG101" i="4"/>
  <c r="AF101" i="4" s="1"/>
  <c r="AG100" i="4"/>
  <c r="AF100" i="4" s="1"/>
  <c r="AG99" i="4"/>
  <c r="AF99" i="4" s="1"/>
  <c r="AG98" i="4"/>
  <c r="AF98" i="4" s="1"/>
  <c r="AG97" i="4"/>
  <c r="AF97" i="4" s="1"/>
  <c r="AG96" i="4"/>
  <c r="AF96" i="4" s="1"/>
  <c r="AG95" i="4"/>
  <c r="AF95" i="4"/>
  <c r="AG94" i="4"/>
  <c r="AF94" i="4" s="1"/>
  <c r="AG93" i="4"/>
  <c r="AF93" i="4" s="1"/>
  <c r="AG92" i="4"/>
  <c r="AF92" i="4" s="1"/>
  <c r="AG91" i="4"/>
  <c r="AF91" i="4" s="1"/>
  <c r="AG90" i="4"/>
  <c r="AF90" i="4"/>
  <c r="AG89" i="4"/>
  <c r="AF89" i="4" s="1"/>
  <c r="AG88" i="4"/>
  <c r="AF88" i="4"/>
  <c r="AG87" i="4"/>
  <c r="AF87" i="4" s="1"/>
  <c r="AG86" i="4"/>
  <c r="AF86" i="4" s="1"/>
  <c r="AG85" i="4"/>
  <c r="AF85" i="4" s="1"/>
  <c r="AG84" i="4"/>
  <c r="AF84" i="4" s="1"/>
  <c r="AG83" i="4"/>
  <c r="AF83" i="4" s="1"/>
  <c r="AG82" i="4"/>
  <c r="AF82" i="4" s="1"/>
  <c r="AG81" i="4"/>
  <c r="AF81" i="4" s="1"/>
  <c r="AG80" i="4"/>
  <c r="AF80" i="4" s="1"/>
  <c r="AG79" i="4"/>
  <c r="AF79" i="4"/>
  <c r="AG78" i="4"/>
  <c r="AF78" i="4" s="1"/>
  <c r="AG77" i="4"/>
  <c r="AF77" i="4" s="1"/>
  <c r="AG76" i="4"/>
  <c r="AF76" i="4" s="1"/>
  <c r="AG75" i="4"/>
  <c r="AF75" i="4" s="1"/>
  <c r="AG74" i="4"/>
  <c r="AF74" i="4"/>
  <c r="AG73" i="4"/>
  <c r="AF73" i="4" s="1"/>
  <c r="AG72" i="4"/>
  <c r="AF72" i="4"/>
  <c r="AG71" i="4"/>
  <c r="AF71" i="4" s="1"/>
  <c r="AG70" i="4"/>
  <c r="AF70" i="4" s="1"/>
  <c r="AG69" i="4"/>
  <c r="AF69" i="4" s="1"/>
  <c r="AG68" i="4"/>
  <c r="AF68" i="4" s="1"/>
  <c r="AG67" i="4"/>
  <c r="AF67" i="4" s="1"/>
  <c r="AG66" i="4"/>
  <c r="AF66" i="4" s="1"/>
  <c r="AG65" i="4"/>
  <c r="AF65" i="4" s="1"/>
  <c r="AG64" i="4"/>
  <c r="AF64" i="4" s="1"/>
  <c r="AG63" i="4"/>
  <c r="AF63" i="4"/>
  <c r="AG62" i="4"/>
  <c r="AF62" i="4" s="1"/>
  <c r="AG61" i="4"/>
  <c r="AF61" i="4" s="1"/>
  <c r="AG60" i="4"/>
  <c r="AF60" i="4" s="1"/>
  <c r="AG59" i="4"/>
  <c r="AF59" i="4"/>
  <c r="AG58" i="4"/>
  <c r="AF58" i="4" s="1"/>
  <c r="AG57" i="4"/>
  <c r="AF57" i="4" s="1"/>
  <c r="AG56" i="4"/>
  <c r="AF56" i="4" s="1"/>
  <c r="AG55" i="4"/>
  <c r="AF55" i="4"/>
  <c r="AG54" i="4"/>
  <c r="AF54" i="4"/>
  <c r="AG53" i="4"/>
  <c r="AF53" i="4" s="1"/>
  <c r="AG52" i="4"/>
  <c r="AF52" i="4"/>
  <c r="AG51" i="4"/>
  <c r="AF51" i="4" s="1"/>
  <c r="AG50" i="4"/>
  <c r="AF50" i="4"/>
  <c r="AG49" i="4"/>
  <c r="AF49" i="4" s="1"/>
  <c r="AG48" i="4"/>
  <c r="AF48" i="4"/>
  <c r="AG47" i="4"/>
  <c r="AF47" i="4" s="1"/>
  <c r="AG46" i="4"/>
  <c r="AF46" i="4" s="1"/>
  <c r="AG45" i="4"/>
  <c r="AF45" i="4" s="1"/>
  <c r="AG44" i="4"/>
  <c r="AF44" i="4" s="1"/>
  <c r="AG43" i="4"/>
  <c r="AF43" i="4" s="1"/>
  <c r="AG42" i="4"/>
  <c r="AF42" i="4"/>
  <c r="AG41" i="4"/>
  <c r="AF41" i="4" s="1"/>
  <c r="AG40" i="4"/>
  <c r="AF40" i="4" s="1"/>
  <c r="AG39" i="4"/>
  <c r="AF39" i="4"/>
  <c r="AG38" i="4"/>
  <c r="AF38" i="4" s="1"/>
  <c r="AG37" i="4"/>
  <c r="AF37" i="4" s="1"/>
  <c r="AG36" i="4"/>
  <c r="AF36" i="4" s="1"/>
  <c r="AG35" i="4"/>
  <c r="AF35" i="4" s="1"/>
  <c r="AG34" i="4"/>
  <c r="AF34" i="4"/>
  <c r="AG33" i="4"/>
  <c r="AF33" i="4" s="1"/>
  <c r="AG32" i="4"/>
  <c r="AF32" i="4" s="1"/>
  <c r="AG31" i="4"/>
  <c r="AF31" i="4"/>
  <c r="AG30" i="4"/>
  <c r="AF30" i="4" s="1"/>
  <c r="AG29" i="4"/>
  <c r="AF29" i="4" s="1"/>
  <c r="AG28" i="4"/>
  <c r="AF28" i="4"/>
  <c r="AG27" i="4"/>
  <c r="AF27" i="4"/>
  <c r="AG26" i="4"/>
  <c r="AF26" i="4" s="1"/>
  <c r="AG25" i="4"/>
  <c r="AF25" i="4" s="1"/>
  <c r="AG24" i="4"/>
  <c r="AF24" i="4" s="1"/>
  <c r="AG23" i="4"/>
  <c r="AF23" i="4"/>
  <c r="AG22" i="4"/>
  <c r="AF22" i="4" s="1"/>
  <c r="AG21" i="4"/>
  <c r="AF21" i="4" s="1"/>
  <c r="AG20" i="4"/>
  <c r="AF20" i="4" s="1"/>
  <c r="AG19" i="4"/>
  <c r="AF19" i="4"/>
  <c r="AG18" i="4"/>
  <c r="AF18" i="4" s="1"/>
  <c r="AG17" i="4"/>
  <c r="AF17" i="4" s="1"/>
  <c r="AG16" i="4"/>
  <c r="AF16" i="4" s="1"/>
  <c r="AG15" i="4"/>
  <c r="AF15" i="4"/>
  <c r="AG14" i="4"/>
  <c r="AF14" i="4" s="1"/>
  <c r="AG13" i="4"/>
  <c r="AF13" i="4" s="1"/>
  <c r="AG12" i="4"/>
  <c r="AF12" i="4" s="1"/>
  <c r="AG11" i="4"/>
  <c r="AF11" i="4" s="1"/>
  <c r="AG10" i="4"/>
  <c r="AF10" i="4"/>
  <c r="AG9" i="4"/>
  <c r="AF9" i="4" s="1"/>
  <c r="AG8" i="4"/>
  <c r="AF8" i="4"/>
  <c r="AG7" i="4"/>
  <c r="AF7" i="4" s="1"/>
  <c r="AG6" i="4"/>
  <c r="AF6" i="4" s="1"/>
  <c r="AG5" i="4"/>
  <c r="AF5" i="4" s="1"/>
  <c r="AG4" i="4"/>
  <c r="AF4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C1" authorId="0" shapeId="0" xr:uid="{0A26BADD-7827-EB49-9C94-5A9C40E85A27}">
      <text>
        <r>
          <rPr>
            <b/>
            <sz val="10"/>
            <color rgb="FF000000"/>
            <rFont val="Tahoma"/>
            <family val="2"/>
          </rPr>
          <t xml:space="preserve">giallo = X-linked 
</t>
        </r>
        <r>
          <rPr>
            <b/>
            <sz val="10"/>
            <color rgb="FF000000"/>
            <rFont val="Tahoma"/>
            <family val="2"/>
          </rPr>
          <t xml:space="preserve">verde = AR
</t>
        </r>
        <r>
          <rPr>
            <b/>
            <sz val="10"/>
            <color rgb="FF000000"/>
            <rFont val="Tahoma"/>
            <family val="2"/>
          </rPr>
          <t xml:space="preserve">azzuro = AD
</t>
        </r>
        <r>
          <rPr>
            <b/>
            <sz val="10"/>
            <color rgb="FF000000"/>
            <rFont val="Tahoma"/>
            <family val="2"/>
          </rPr>
          <t>viola = Y-linked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723" uniqueCount="1834">
  <si>
    <t>Chr</t>
  </si>
  <si>
    <t>Ref</t>
  </si>
  <si>
    <t>dbSNP ID</t>
  </si>
  <si>
    <t>MutationTaster</t>
  </si>
  <si>
    <t>CADD_phred</t>
  </si>
  <si>
    <t>phastCons20way_mammalian</t>
  </si>
  <si>
    <t>Zygosity</t>
  </si>
  <si>
    <t>OSR21</t>
  </si>
  <si>
    <t>.</t>
  </si>
  <si>
    <t>OSR3</t>
  </si>
  <si>
    <t>OSR70</t>
  </si>
  <si>
    <t>0.000</t>
  </si>
  <si>
    <t>OSR50</t>
  </si>
  <si>
    <t>OSR81</t>
  </si>
  <si>
    <t>OSR75</t>
  </si>
  <si>
    <t>X</t>
  </si>
  <si>
    <t>hem</t>
  </si>
  <si>
    <t>OSR32</t>
  </si>
  <si>
    <t>OSR35</t>
  </si>
  <si>
    <t>0.0009</t>
  </si>
  <si>
    <t>OSR46</t>
  </si>
  <si>
    <t>OSR30</t>
  </si>
  <si>
    <t>OSR59</t>
  </si>
  <si>
    <t>OSR38</t>
  </si>
  <si>
    <t>OSR65</t>
  </si>
  <si>
    <t>OSR71</t>
  </si>
  <si>
    <t>0.0056</t>
  </si>
  <si>
    <t>OSR79</t>
  </si>
  <si>
    <t>OSR31</t>
  </si>
  <si>
    <t>het</t>
  </si>
  <si>
    <t>0.0011</t>
  </si>
  <si>
    <t>D (P = 1)</t>
  </si>
  <si>
    <t>0.943</t>
  </si>
  <si>
    <t>OSR37</t>
  </si>
  <si>
    <t>0.0015</t>
  </si>
  <si>
    <t>0.0030</t>
  </si>
  <si>
    <t>0.0087</t>
  </si>
  <si>
    <t>0.0089</t>
  </si>
  <si>
    <t>Gene</t>
  </si>
  <si>
    <t>Note</t>
  </si>
  <si>
    <t>AR</t>
  </si>
  <si>
    <t>APOA1</t>
  </si>
  <si>
    <t>CCDC141</t>
  </si>
  <si>
    <t>DCC</t>
  </si>
  <si>
    <t>DHX37</t>
  </si>
  <si>
    <t>ERBB4</t>
  </si>
  <si>
    <t>ESR1</t>
  </si>
  <si>
    <t>GH1</t>
  </si>
  <si>
    <t>IGSF10</t>
  </si>
  <si>
    <t>MAMLD1</t>
  </si>
  <si>
    <t>MAP3K1</t>
  </si>
  <si>
    <t>MTOR</t>
  </si>
  <si>
    <t>MYRF</t>
  </si>
  <si>
    <t>NLRP3</t>
  </si>
  <si>
    <t>NOS1</t>
  </si>
  <si>
    <t>NOTCH1</t>
  </si>
  <si>
    <t>PKD1</t>
  </si>
  <si>
    <t>PLXNA1</t>
  </si>
  <si>
    <t>RELN</t>
  </si>
  <si>
    <t>SOX3</t>
  </si>
  <si>
    <t>SOX9</t>
  </si>
  <si>
    <t>VAMP7</t>
  </si>
  <si>
    <t>WDR11</t>
  </si>
  <si>
    <t>BCORL1</t>
  </si>
  <si>
    <t>NOA</t>
  </si>
  <si>
    <t>CDC14A</t>
  </si>
  <si>
    <t>DNAH10</t>
  </si>
  <si>
    <t>DNMT1</t>
  </si>
  <si>
    <t>FAM47C</t>
  </si>
  <si>
    <t>KDM3A</t>
  </si>
  <si>
    <t>SOX8</t>
  </si>
  <si>
    <t>TRIM71</t>
  </si>
  <si>
    <t>UBR2</t>
  </si>
  <si>
    <t>ADGRG2</t>
  </si>
  <si>
    <t>OA</t>
  </si>
  <si>
    <t>AT</t>
  </si>
  <si>
    <t>AKAP4</t>
  </si>
  <si>
    <t>TE</t>
  </si>
  <si>
    <t>OAT</t>
  </si>
  <si>
    <t>CDC20</t>
  </si>
  <si>
    <t>DMRT1</t>
  </si>
  <si>
    <t>DNAH1</t>
  </si>
  <si>
    <t>DNAH11</t>
  </si>
  <si>
    <t>DNAH5</t>
  </si>
  <si>
    <t>DNAH8</t>
  </si>
  <si>
    <t>E2F1</t>
  </si>
  <si>
    <t>FSIP2</t>
  </si>
  <si>
    <t>GALNTL5</t>
  </si>
  <si>
    <t>HOOK1</t>
  </si>
  <si>
    <t>KLHL10</t>
  </si>
  <si>
    <t>NANOS1</t>
  </si>
  <si>
    <t>NANOS2</t>
  </si>
  <si>
    <t>NLRP14</t>
  </si>
  <si>
    <t>NR5A1</t>
  </si>
  <si>
    <t>PIWIL1</t>
  </si>
  <si>
    <t>PLK4</t>
  </si>
  <si>
    <t>SEPT12</t>
  </si>
  <si>
    <t>SEPT14</t>
  </si>
  <si>
    <t>SLC26A8</t>
  </si>
  <si>
    <t>SPAG17</t>
  </si>
  <si>
    <t>SYCP3</t>
  </si>
  <si>
    <t>TEX11</t>
  </si>
  <si>
    <t>TTC29</t>
  </si>
  <si>
    <t>USP26</t>
  </si>
  <si>
    <t>USP9Y</t>
  </si>
  <si>
    <t>UTP14C</t>
  </si>
  <si>
    <t>WNK3</t>
  </si>
  <si>
    <t>Variant</t>
  </si>
  <si>
    <t>Coordinate</t>
  </si>
  <si>
    <t>Exon</t>
  </si>
  <si>
    <t>Intron</t>
  </si>
  <si>
    <t>HGVSc</t>
  </si>
  <si>
    <t>HGVSp</t>
  </si>
  <si>
    <t>Consequence</t>
  </si>
  <si>
    <t>ClinVar_SIG</t>
  </si>
  <si>
    <t>ClinVar_DIS</t>
  </si>
  <si>
    <t>Grantham</t>
  </si>
  <si>
    <t>SIFT</t>
  </si>
  <si>
    <t>Polyphen2_HDIV</t>
  </si>
  <si>
    <t>phastCons100way_vertebrate</t>
  </si>
  <si>
    <t>InterPro</t>
  </si>
  <si>
    <t>Metadome</t>
  </si>
  <si>
    <t>position missense intolerance (metadome)</t>
  </si>
  <si>
    <t>Missense o/e ratio (gnomad)</t>
  </si>
  <si>
    <t>Missense Z-score (gnomad)</t>
  </si>
  <si>
    <t>LOEUF</t>
  </si>
  <si>
    <t>ACMG classification</t>
  </si>
  <si>
    <t>Post_P</t>
  </si>
  <si>
    <t>OP</t>
  </si>
  <si>
    <t>Population data</t>
  </si>
  <si>
    <t>Computational and predictive data</t>
  </si>
  <si>
    <t>Functional data</t>
  </si>
  <si>
    <t>Segregation data</t>
  </si>
  <si>
    <t>De novo data</t>
  </si>
  <si>
    <t>Allelic data</t>
  </si>
  <si>
    <t>Other data</t>
  </si>
  <si>
    <t>BS2</t>
  </si>
  <si>
    <t>PM2</t>
  </si>
  <si>
    <t>PS4</t>
  </si>
  <si>
    <t>BP1</t>
  </si>
  <si>
    <t>BP3</t>
  </si>
  <si>
    <t>BP4</t>
  </si>
  <si>
    <t>BP7</t>
  </si>
  <si>
    <t>PP3</t>
  </si>
  <si>
    <t>PM4</t>
  </si>
  <si>
    <t>PM5</t>
  </si>
  <si>
    <t>PS1</t>
  </si>
  <si>
    <t>PVS1</t>
  </si>
  <si>
    <t>BS3</t>
  </si>
  <si>
    <t>PP2</t>
  </si>
  <si>
    <t>PM1</t>
  </si>
  <si>
    <t>PS3</t>
  </si>
  <si>
    <t>BS4</t>
  </si>
  <si>
    <t>PP1</t>
  </si>
  <si>
    <t>PM6</t>
  </si>
  <si>
    <t>PS2</t>
  </si>
  <si>
    <t>BP2</t>
  </si>
  <si>
    <t>PM3</t>
  </si>
  <si>
    <t>BP5</t>
  </si>
  <si>
    <t>BP6</t>
  </si>
  <si>
    <t>PP5</t>
  </si>
  <si>
    <t>PP4</t>
  </si>
  <si>
    <t>strong</t>
  </si>
  <si>
    <t>supporting</t>
  </si>
  <si>
    <t>moderate</t>
  </si>
  <si>
    <t xml:space="preserve">supporting </t>
  </si>
  <si>
    <t>very strong</t>
  </si>
  <si>
    <t>Supporting</t>
  </si>
  <si>
    <t>T&gt;T/C</t>
  </si>
  <si>
    <t>12</t>
  </si>
  <si>
    <t>102131655</t>
  </si>
  <si>
    <t>2/9</t>
  </si>
  <si>
    <t>rs143228358</t>
  </si>
  <si>
    <t>NM_153694.4:c.59A&gt;G</t>
  </si>
  <si>
    <t>NP_710161.1:p.Gln20Arg</t>
  </si>
  <si>
    <t>missense</t>
  </si>
  <si>
    <t>Benign</t>
  </si>
  <si>
    <t>SPG4</t>
  </si>
  <si>
    <t>0.0008</t>
  </si>
  <si>
    <t>0.0006</t>
  </si>
  <si>
    <t>T (0.824)</t>
  </si>
  <si>
    <t>B (0.002)</t>
  </si>
  <si>
    <t>N (P = 0.999)</t>
  </si>
  <si>
    <t>0.986</t>
  </si>
  <si>
    <t>0.027</t>
  </si>
  <si>
    <t>0,73 (N)</t>
  </si>
  <si>
    <t>Likely benign</t>
  </si>
  <si>
    <t>OSR4</t>
  </si>
  <si>
    <t>C&gt;C/T</t>
  </si>
  <si>
    <t>4</t>
  </si>
  <si>
    <t>128807475</t>
  </si>
  <si>
    <t>5/16</t>
  </si>
  <si>
    <t>rs35049837</t>
  </si>
  <si>
    <t>NM_014264.4:c.950C&gt;T</t>
  </si>
  <si>
    <t>NP_055079.3:p.Pro317Leu</t>
  </si>
  <si>
    <t>0.0021</t>
  </si>
  <si>
    <t>0.0036</t>
  </si>
  <si>
    <t>D (0.003)</t>
  </si>
  <si>
    <t>D (0.992)</t>
  </si>
  <si>
    <t>0,32 (I)</t>
  </si>
  <si>
    <t>VUS</t>
  </si>
  <si>
    <t>OSR6</t>
  </si>
  <si>
    <t>A&gt;A/T</t>
  </si>
  <si>
    <t>3</t>
  </si>
  <si>
    <t>151166170</t>
  </si>
  <si>
    <t>4/6</t>
  </si>
  <si>
    <t>rs1407855464</t>
  </si>
  <si>
    <t>NM_178822.4:c.1599T&gt;A</t>
  </si>
  <si>
    <t>NP_849144.2:p.Ser533Arg</t>
  </si>
  <si>
    <t>0.000003978</t>
  </si>
  <si>
    <t>D (0.022)</t>
  </si>
  <si>
    <t>P (0.473)</t>
  </si>
  <si>
    <t>N (P = 0.992)</t>
  </si>
  <si>
    <t>0.001</t>
  </si>
  <si>
    <t>0.967</t>
  </si>
  <si>
    <t>Immunoglobulin I-set|Immunoglobulin subtype|Immunoglobulin-like domain|Immunoglobulin-like fold</t>
  </si>
  <si>
    <t>Immunoglobulin I-set domain (PF07679), p.486 - p.556</t>
  </si>
  <si>
    <t>1,49 (HT)</t>
  </si>
  <si>
    <t>DOI: 10.15252/emmm.201606250</t>
  </si>
  <si>
    <t>OSR8</t>
  </si>
  <si>
    <t>TGGCGGCGGCGGCGGCGGCGGCGGC&gt;-/T</t>
  </si>
  <si>
    <t>66766356</t>
  </si>
  <si>
    <t>1/8</t>
  </si>
  <si>
    <t>NM_000044.3:c.1397_1420delGCGGCGGCGGCGGCGGCGGCGGCG</t>
  </si>
  <si>
    <t>NP_000035.2:p.Gly466_Gly473del</t>
  </si>
  <si>
    <t>inframe_deletion</t>
  </si>
  <si>
    <t>Androgen resistance syndrome</t>
  </si>
  <si>
    <t>0.005323</t>
  </si>
  <si>
    <t>0.003863</t>
  </si>
  <si>
    <t>P (P = 0.999)</t>
  </si>
  <si>
    <t>N-term domain</t>
  </si>
  <si>
    <t>125441294</t>
  </si>
  <si>
    <t>18/27</t>
  </si>
  <si>
    <t>rs147727115</t>
  </si>
  <si>
    <t>NM_032656.3:c.2396A&gt;G</t>
  </si>
  <si>
    <t>NP_116045.2:p.Tyr799Cys</t>
  </si>
  <si>
    <t>0.0002812</t>
  </si>
  <si>
    <t>0.0005459</t>
  </si>
  <si>
    <t>D (0.0)</t>
  </si>
  <si>
    <t>D (1.0)</t>
  </si>
  <si>
    <t>0.998</t>
  </si>
  <si>
    <t>Helicase-associated domain|P-loop containing nucleoside triphosphate hydrolase</t>
  </si>
  <si>
    <t>Helicase associated domain (HA2) (PF04408), located at p.737 - p.858</t>
  </si>
  <si>
    <t>0,55 (SI)</t>
  </si>
  <si>
    <t>A&gt;A/C</t>
  </si>
  <si>
    <t>2</t>
  </si>
  <si>
    <t>212576777</t>
  </si>
  <si>
    <t>9/28</t>
  </si>
  <si>
    <t>rs76603692</t>
  </si>
  <si>
    <t>NM_005235.2:c.1122T&gt;G</t>
  </si>
  <si>
    <t>NP_005226.1:p.His374Gln</t>
  </si>
  <si>
    <t>missense,splice_region</t>
  </si>
  <si>
    <t>0.002520</t>
  </si>
  <si>
    <t>0.002094</t>
  </si>
  <si>
    <t>T (0.391)</t>
  </si>
  <si>
    <t>B (0.189)</t>
  </si>
  <si>
    <t>D (P = 0.997)</t>
  </si>
  <si>
    <t>Leucine-rich repeat domain\x2c L domain-like|Receptor L-domain</t>
  </si>
  <si>
    <t>Receptor L domain (PF01030), located at p.358 - p.477</t>
  </si>
  <si>
    <t>0,49 (I)</t>
  </si>
  <si>
    <t>hormonal level match with HH</t>
  </si>
  <si>
    <t>9</t>
  </si>
  <si>
    <t>139399161</t>
  </si>
  <si>
    <t>26/34</t>
  </si>
  <si>
    <t>rs1163223024</t>
  </si>
  <si>
    <t>NM_017617.3:c.4982G&gt;A</t>
  </si>
  <si>
    <t>NP_060087.3:p.Arg1661Gln</t>
  </si>
  <si>
    <t>0.0000234</t>
  </si>
  <si>
    <t>0.00002982</t>
  </si>
  <si>
    <t>D (0.025)</t>
  </si>
  <si>
    <t>0.696</t>
  </si>
  <si>
    <t>OSR9</t>
  </si>
  <si>
    <t>PROKR2</t>
  </si>
  <si>
    <t>20</t>
  </si>
  <si>
    <t>5294762</t>
  </si>
  <si>
    <t>1/2</t>
  </si>
  <si>
    <t>rs74315418</t>
  </si>
  <si>
    <t>NM_144773.2:c.254G&gt;A</t>
  </si>
  <si>
    <t>NP_658986.1:p.Arg85His</t>
  </si>
  <si>
    <t>Likely benign\x2cPathogenic</t>
  </si>
  <si>
    <t>Hypogonadism_with_anosmia\x2cKallmann_syndrome_3</t>
  </si>
  <si>
    <t>0.0007</t>
  </si>
  <si>
    <t>0.0012</t>
  </si>
  <si>
    <t>GPCR\x2c rhodopsin-like\x2c 7TM</t>
  </si>
  <si>
    <t>7 transmembrane receptor (rhodopsin family) (PF00001), located at p.70 - p.332</t>
  </si>
  <si>
    <t>DOI: 10.1093/hmg/ddx404</t>
  </si>
  <si>
    <t>OSR10</t>
  </si>
  <si>
    <t>16</t>
  </si>
  <si>
    <t>2169186</t>
  </si>
  <si>
    <t>3/46</t>
  </si>
  <si>
    <t>rs774219994</t>
  </si>
  <si>
    <t>NM_001009944.2:c.288G&gt;A</t>
  </si>
  <si>
    <t>NM_001009944.2:c.288G&gt;A(p.=)</t>
  </si>
  <si>
    <t>splice site, synonymous</t>
  </si>
  <si>
    <t>0.0001</t>
  </si>
  <si>
    <t>0.0003</t>
  </si>
  <si>
    <t>D (P=1)</t>
  </si>
  <si>
    <t>Leucine rich repeat (PF13855), p.70 - p.126</t>
  </si>
  <si>
    <t>https://pkdb.mayo.edu/variants</t>
  </si>
  <si>
    <t xml:space="preserve">Likely benign classification in PKD variant database </t>
  </si>
  <si>
    <t>OSR11</t>
  </si>
  <si>
    <t>C&gt;T/T</t>
  </si>
  <si>
    <t>66766162</t>
  </si>
  <si>
    <t>rs201934623</t>
  </si>
  <si>
    <t>NM_000044.3:c.1174C&gt;T</t>
  </si>
  <si>
    <t>NP_000035.2:p.Pro392Ser</t>
  </si>
  <si>
    <t>Pathogenic</t>
  </si>
  <si>
    <t>Reifenstein_syndrome</t>
  </si>
  <si>
    <t>0.004101</t>
  </si>
  <si>
    <t>0.002657</t>
  </si>
  <si>
    <t>D (0.023)</t>
  </si>
  <si>
    <t>B (0.289)</t>
  </si>
  <si>
    <t>D (P = 0.895)</t>
  </si>
  <si>
    <t>Nuclear hormone receptor\x2c ligand-binding domain</t>
  </si>
  <si>
    <t>1,32 (T)</t>
  </si>
  <si>
    <t>DOI: 10.1002/humu.22046</t>
  </si>
  <si>
    <t>OSR12</t>
  </si>
  <si>
    <t>G&gt;G/A</t>
  </si>
  <si>
    <t>6</t>
  </si>
  <si>
    <t>35911819</t>
  </si>
  <si>
    <t>20/20</t>
  </si>
  <si>
    <t>NM_052961.3:c.2771C&gt;T</t>
  </si>
  <si>
    <t>NP_443193.1:p.Pro924Leu</t>
  </si>
  <si>
    <t>T (0.103)</t>
  </si>
  <si>
    <t>P (0.845)</t>
  </si>
  <si>
    <t>N (P = 1)</t>
  </si>
  <si>
    <t>0,99 (ST)</t>
  </si>
  <si>
    <t>Am. J. Hum. Genet. 92:760-766(2013)</t>
  </si>
  <si>
    <t>OSR13</t>
  </si>
  <si>
    <t>151154509</t>
  </si>
  <si>
    <t>6/6</t>
  </si>
  <si>
    <t>rs112889898</t>
  </si>
  <si>
    <t>NM_178822.4:c.7840G&gt;A</t>
  </si>
  <si>
    <t>NP_849144.2:p.Asp2614Asn</t>
  </si>
  <si>
    <t>0.006676</t>
  </si>
  <si>
    <t>0.006878</t>
  </si>
  <si>
    <t>D (0.008)</t>
  </si>
  <si>
    <t>0.982</t>
  </si>
  <si>
    <t>Immunoglobulin I-set|Immunoglobulin-like domain|Immunoglobulin-like fold</t>
  </si>
  <si>
    <t>0,67 (SI)</t>
  </si>
  <si>
    <t>OSR14</t>
  </si>
  <si>
    <t>GAS8</t>
  </si>
  <si>
    <t>90097860</t>
  </si>
  <si>
    <t>3/11</t>
  </si>
  <si>
    <t>rs773018940</t>
  </si>
  <si>
    <t>NM_001481.2:c.244C&gt;T</t>
  </si>
  <si>
    <t>NP_001472.1:p.Arg82Trp</t>
  </si>
  <si>
    <t>Uncertain significance</t>
  </si>
  <si>
    <t>Primary ciliary dyskinesia 33</t>
  </si>
  <si>
    <t>0.00009141</t>
  </si>
  <si>
    <t>0.00005277</t>
  </si>
  <si>
    <t>2,41 (HT)</t>
  </si>
  <si>
    <t>A&gt;A/G</t>
  </si>
  <si>
    <t>90102858</t>
  </si>
  <si>
    <t>6/11</t>
  </si>
  <si>
    <t>rs766345784</t>
  </si>
  <si>
    <t>NM_001481.2:c.620A&gt;G</t>
  </si>
  <si>
    <t>NP_001472.1:p.Glu207Gly</t>
  </si>
  <si>
    <t>0.00000796</t>
  </si>
  <si>
    <t>0.000008805</t>
  </si>
  <si>
    <t>D (0.002)</t>
  </si>
  <si>
    <t>0.992</t>
  </si>
  <si>
    <t>0,58 (SI)</t>
  </si>
  <si>
    <t>G&gt;G/T</t>
  </si>
  <si>
    <t>151164917</t>
  </si>
  <si>
    <t>rs34197438</t>
  </si>
  <si>
    <t>NM_178822.4:c.2852C&gt;A</t>
  </si>
  <si>
    <t>NP_849144.2:p.Thr951Lys</t>
  </si>
  <si>
    <t>0.0063</t>
  </si>
  <si>
    <t>0.0097</t>
  </si>
  <si>
    <t>B (0.024)</t>
  </si>
  <si>
    <t>0.003</t>
  </si>
  <si>
    <t>0,43 (I)</t>
  </si>
  <si>
    <t>OSR15</t>
  </si>
  <si>
    <t>G&gt;G/GTGT</t>
  </si>
  <si>
    <t>11</t>
  </si>
  <si>
    <t>116706531</t>
  </si>
  <si>
    <t>4/4</t>
  </si>
  <si>
    <t>rs747014491</t>
  </si>
  <si>
    <t>NM_000039.1:c.794_796dupACA</t>
  </si>
  <si>
    <t>NP_000030.1:p.Asn265dup</t>
  </si>
  <si>
    <t>inframe</t>
  </si>
  <si>
    <t>0.00002432</t>
  </si>
  <si>
    <t>0.00001805</t>
  </si>
  <si>
    <t>1</t>
  </si>
  <si>
    <t>11307759</t>
  </si>
  <si>
    <t>8/58</t>
  </si>
  <si>
    <t>rs748311365</t>
  </si>
  <si>
    <t>NM_004958.3:c.1148G&gt;A</t>
  </si>
  <si>
    <t>NP_004949.1:p.Ser383Asn</t>
  </si>
  <si>
    <t>0.00001193</t>
  </si>
  <si>
    <t>0.00002637</t>
  </si>
  <si>
    <t>T (0.147)</t>
  </si>
  <si>
    <t>P (0.608)</t>
  </si>
  <si>
    <t>Armadillo-like helical|Armadillo-type fold</t>
  </si>
  <si>
    <t>0,38 (I)</t>
  </si>
  <si>
    <t>G&gt;G/C</t>
  </si>
  <si>
    <t>247593028</t>
  </si>
  <si>
    <t>rs752183686</t>
  </si>
  <si>
    <t>NM_001079821.2:c.2298G&gt;C</t>
  </si>
  <si>
    <t>NP_001073289.1:p.Gln766His</t>
  </si>
  <si>
    <t>0.000003976</t>
  </si>
  <si>
    <t>0.00000879</t>
  </si>
  <si>
    <t>D (0.011)</t>
  </si>
  <si>
    <t>B (0.247)</t>
  </si>
  <si>
    <t>0.126</t>
  </si>
  <si>
    <t>Leucine-rich repeat domain\x2c L domain-like</t>
  </si>
  <si>
    <t>0,47 (I)</t>
  </si>
  <si>
    <t>OSR16</t>
  </si>
  <si>
    <t>G&gt;-/T</t>
  </si>
  <si>
    <t>129190068</t>
  </si>
  <si>
    <t>12/12</t>
  </si>
  <si>
    <t>rs756266434</t>
  </si>
  <si>
    <t>NM_021946.4:c.5093G&gt;T</t>
  </si>
  <si>
    <t>NP_068765.3:p.Arg1698Leu</t>
  </si>
  <si>
    <t>0.00001768</t>
  </si>
  <si>
    <t>0.00003887</t>
  </si>
  <si>
    <t>D (0.99)</t>
  </si>
  <si>
    <t>N (P = 0.891)</t>
  </si>
  <si>
    <t>0.978</t>
  </si>
  <si>
    <t>BCL-6 corepressor\x2c PCGF1 binding domain</t>
  </si>
  <si>
    <t xml:space="preserve"> BCORL-PCGF1-binding domain (PF16553), located at p.1668 - p.1782</t>
  </si>
  <si>
    <t>0,45 (I)</t>
  </si>
  <si>
    <t>127262527</t>
  </si>
  <si>
    <t>4/7</t>
  </si>
  <si>
    <t>rs780568525</t>
  </si>
  <si>
    <t>NM_004959.4:c.712G&gt;A</t>
  </si>
  <si>
    <t>NP_004950.2:p.Asp238Asn</t>
  </si>
  <si>
    <t>Likely Pathogenic</t>
  </si>
  <si>
    <t>Non_obstructive azoospermia</t>
  </si>
  <si>
    <t>0.0000764</t>
  </si>
  <si>
    <t>0.0001277</t>
  </si>
  <si>
    <t>T (0.422)</t>
  </si>
  <si>
    <t>B (0.029)</t>
  </si>
  <si>
    <t>N (P = 0.823)</t>
  </si>
  <si>
    <t>0,44 (I)</t>
  </si>
  <si>
    <t>DOI 10.1016/j.ajhg.2010.09.009</t>
  </si>
  <si>
    <t>OSR17</t>
  </si>
  <si>
    <t>1034928</t>
  </si>
  <si>
    <t>3/3</t>
  </si>
  <si>
    <t>rs764478966</t>
  </si>
  <si>
    <t>NM_014587.3:c.883G&gt;A</t>
  </si>
  <si>
    <t>NP_055402.2:p.Ala295Thr</t>
  </si>
  <si>
    <t>0.00008652</t>
  </si>
  <si>
    <t>0.00003911</t>
  </si>
  <si>
    <t>T (0.234)</t>
  </si>
  <si>
    <t>B (0.022)</t>
  </si>
  <si>
    <t>0.004</t>
  </si>
  <si>
    <t>https://watermark.silverchair.com/gkz523.pdf?token=AQECAHi208BE49Ooan9kkhW_Ercy7Dm3ZL_9Cf3qfKAc485ysgAAAtMwggLPBgkqhkiG9w0BBwagggLAMIICvAIBADCCArUGCSqGSIb3DQEHATAeBglghkgBZQMEAS4wEQQMX_hWmYikOOXf6pwrAgEQgIIChspkrE4GBDTqbEyZwB2RvX3-lk8ockCUn7ZjR8HFYckvDs93WhyzxltwQbWbz33S3OewDVcKuqG-EZvkS1Fy4oLvCh3c69FUiZ9Q3g31VUQ6jqXQUFluE5D2sFwOvElQ7XeBtok26U7ge08an3PQhikgOD2JeFKoVRM7fiA5KBB8T27sqHusVlcoDM8f1G5qyVhB_7fvfGv2uaOl8Mc5K84dzCqhg5TjM_IWAWpBbi9Na1xC0YGr1417ZQ-wiu6VMUVSZ4W8U680fFbe9D1S1YOWOpOSRgzMlGedTdEngZXv4dPhaiDGRsNGFXS5y9YOPAHi7GsuRHfVNUNYDcEintnMf6L3DnBeXWWEQ2gQIway9oaJ-B5IIf-iE2pZzm-oYQyUXb7B8-Lg9bZ8xxL8l-VednG6p6O2Gfv3oAa4DQTR12GtFC-vU4aGsCbJFj6fs92jlkr4ZpitjBpAEjU-bJEzhv5f0qhd97qGMz2KuCjYlbJiHWVOSyovBSBmRaV7cl3qslUQFNvhCF7auy5qrGCGun5m0gPzJ239WTzwDhA4sYHVhlfggA5cnLHDA3J4PkpC65HzCnrcjT-WHKx9Miebl0ykS3yDoKT3zL_CUjU02PtEDzz4CtF3mDCH-YwKlSCkZcPX2I3Kxnlu7ptVXPCn8TWdJim75qKnJg8tLr4hNzyLxtbyyqzwcPGy1jWl-GczHf0X9G4egN12wP88VV7uR2XmbIpP4H-vj4xqj-nUqhqEZLEn5ZhnsAdYexqoHsE-MW_I4ZJw9uFAQpq3V6jCgKj4fsWDdJ0s-WUnUS2HFRL_Ynv1-tzMi61rYZSHOYSYPv_yT3Pwj2eTMXInOxCAL90h7-U</t>
  </si>
  <si>
    <t>SOX9 - SOX10 have Thr at position 295 (TAM domain)</t>
  </si>
  <si>
    <t>OSR18</t>
  </si>
  <si>
    <t>7063792</t>
  </si>
  <si>
    <t>4/12</t>
  </si>
  <si>
    <t>rs149541731</t>
  </si>
  <si>
    <t>NM_176822.3:c.535G&gt;A</t>
  </si>
  <si>
    <t>NP_789792.1:p.Val179Met</t>
  </si>
  <si>
    <t>0.0035</t>
  </si>
  <si>
    <t>D (P = 0.805)</t>
  </si>
  <si>
    <t>0.297</t>
  </si>
  <si>
    <t>NACHT nucleoside triphosphatase|P-loop containing nucleoside triphosphate hydrolase</t>
  </si>
  <si>
    <t xml:space="preserve">
NACHT domain (PF05729), p.178 - p.345</t>
  </si>
  <si>
    <t>T&gt;T/A</t>
  </si>
  <si>
    <t>2152256</t>
  </si>
  <si>
    <t>26/46</t>
  </si>
  <si>
    <t>rs1162740312</t>
  </si>
  <si>
    <t>NM_001009944.2:c.9203A&gt;T</t>
  </si>
  <si>
    <t>NP_001009944.2:p.Glu3068Val</t>
  </si>
  <si>
    <t>missense ,splice region</t>
  </si>
  <si>
    <t>0.000006735</t>
  </si>
  <si>
    <t>T (0.125)</t>
  </si>
  <si>
    <t>P (0.669)</t>
  </si>
  <si>
    <t>D (P = 0.821)</t>
  </si>
  <si>
    <t>0.214</t>
  </si>
  <si>
    <t>OSR19</t>
  </si>
  <si>
    <t>894044</t>
  </si>
  <si>
    <t>3/5</t>
  </si>
  <si>
    <t>rs140506267</t>
  </si>
  <si>
    <t>NM_021951.2:c.671A&gt;G</t>
  </si>
  <si>
    <t>NP_068770.2:p.Asn224Ser</t>
  </si>
  <si>
    <t>0.0028</t>
  </si>
  <si>
    <t>0.0014</t>
  </si>
  <si>
    <t>D (0.001)</t>
  </si>
  <si>
    <t>D (0.979)</t>
  </si>
  <si>
    <t>0,18 (I)</t>
  </si>
  <si>
    <t>DOI: 10.1111/andr.12704; DOI: 10.1016/j.fertnstert.2014.05.022</t>
  </si>
  <si>
    <t>OSR20</t>
  </si>
  <si>
    <t>43826017</t>
  </si>
  <si>
    <t>rs764216014</t>
  </si>
  <si>
    <t>NM_001255.2:c.710A&gt;G</t>
  </si>
  <si>
    <t>NP_001246.2:p.Glu237Gly</t>
  </si>
  <si>
    <t>0.000007073</t>
  </si>
  <si>
    <t>0.00001549</t>
  </si>
  <si>
    <t>D (0.047)</t>
  </si>
  <si>
    <t>B (0.224)</t>
  </si>
  <si>
    <t>WD40-repeat-containing domain|WD40/YVTN repeat-like-containing domain</t>
  </si>
  <si>
    <t>Anaphase-promoting complex subunit 4 WD40 domain (PF12894), located at p.223 - p.278</t>
  </si>
  <si>
    <t>0,98 (ST)</t>
  </si>
  <si>
    <t>DOI:https://doi.org/10.1016/j.molcel.2007.06.009; DOI: 10.18632/oncotarget.21071</t>
  </si>
  <si>
    <t>43826794</t>
  </si>
  <si>
    <t>9/11</t>
  </si>
  <si>
    <t>rs1801456</t>
  </si>
  <si>
    <t>NM_001255.2:c.1081G&gt;A</t>
  </si>
  <si>
    <t>NP_001246.2:p.Val361Ile</t>
  </si>
  <si>
    <t>0.0074</t>
  </si>
  <si>
    <t>0.0077</t>
  </si>
  <si>
    <t>T (0.105)</t>
  </si>
  <si>
    <t>B (0.238)</t>
  </si>
  <si>
    <t>WD domain, G-beta repeat (PF00400), p.346 - p.386</t>
  </si>
  <si>
    <t>0,31 (I)</t>
  </si>
  <si>
    <t>151163828</t>
  </si>
  <si>
    <t>rs377262794</t>
  </si>
  <si>
    <t>NM_178822.4:c.3941C&gt;T</t>
  </si>
  <si>
    <t>NP_849144.2:p.Thr1314Met</t>
  </si>
  <si>
    <t>T (0.634)</t>
  </si>
  <si>
    <t>B (0.003)</t>
  </si>
  <si>
    <t>0,83 (N)</t>
  </si>
  <si>
    <t>OSR26</t>
  </si>
  <si>
    <t>186661399</t>
  </si>
  <si>
    <t>16/23</t>
  </si>
  <si>
    <t>rs115715789</t>
  </si>
  <si>
    <t>NM_173651.2:c.9803A&gt;G</t>
  </si>
  <si>
    <t>NP_775922.2:p.Asn3268Ser</t>
  </si>
  <si>
    <t>0.0032</t>
  </si>
  <si>
    <t>0.0044</t>
  </si>
  <si>
    <t>T (0.194)</t>
  </si>
  <si>
    <t>0,27 (I)</t>
  </si>
  <si>
    <t>186656248</t>
  </si>
  <si>
    <t>NM_173651.2:c.4652G&gt;A</t>
  </si>
  <si>
    <t>NP_775922.2:p.Ser1551Asn</t>
  </si>
  <si>
    <t>T (1.0)</t>
  </si>
  <si>
    <t>0.008</t>
  </si>
  <si>
    <t>OSR29</t>
  </si>
  <si>
    <t>DNAAF2</t>
  </si>
  <si>
    <t>14</t>
  </si>
  <si>
    <t>50100462</t>
  </si>
  <si>
    <t>1/3</t>
  </si>
  <si>
    <t>rs150737854</t>
  </si>
  <si>
    <t>NM_018139.2:c.1406G&gt;A</t>
  </si>
  <si>
    <t>NP_060609.2:p.Cys469Tyr</t>
  </si>
  <si>
    <t>Primary_ciliary_dyskinesia_10|Primary_ciliary_dyskinesia</t>
  </si>
  <si>
    <t>0.007372</t>
  </si>
  <si>
    <t>0.009377</t>
  </si>
  <si>
    <t>T (0.154)</t>
  </si>
  <si>
    <t>B (0)</t>
  </si>
  <si>
    <t>1,09 (T)</t>
  </si>
  <si>
    <t>C&gt;C/G</t>
  </si>
  <si>
    <t>50100311</t>
  </si>
  <si>
    <t>NM_018139.2:c.1557G&gt;C</t>
  </si>
  <si>
    <t>NP_060609.2:p.Glu519Asp</t>
  </si>
  <si>
    <t>T (0.668)</t>
  </si>
  <si>
    <t>B (0.001)</t>
  </si>
  <si>
    <t>1,18 (T)</t>
  </si>
  <si>
    <t>T&gt;T/G</t>
  </si>
  <si>
    <t>19</t>
  </si>
  <si>
    <t>10259638</t>
  </si>
  <si>
    <t>27/41</t>
  </si>
  <si>
    <t>NM_001130823.1:c.2642A&gt;C</t>
  </si>
  <si>
    <t>NP_001124295.1:p.Tyr881Ser</t>
  </si>
  <si>
    <t>T (0.071)</t>
  </si>
  <si>
    <t>D (0.975)</t>
  </si>
  <si>
    <t>Bromo adjacent homology (BAH) domain;DNA (cytosine-5)-methyltransferase 1\x2c replication foci domain</t>
  </si>
  <si>
    <t xml:space="preserve">
BAH domain (PF01426), p.771 - p.895</t>
  </si>
  <si>
    <t>0,51 (I)</t>
  </si>
  <si>
    <t>46417875</t>
  </si>
  <si>
    <t>1/1</t>
  </si>
  <si>
    <t>rs140269321</t>
  </si>
  <si>
    <t>NM_001029861.2:c.77G&gt;A</t>
  </si>
  <si>
    <t>NP_001025032.1:p.Arg26Gln</t>
  </si>
  <si>
    <t>0.0010</t>
  </si>
  <si>
    <t>0.0019</t>
  </si>
  <si>
    <t>T (0.202)</t>
  </si>
  <si>
    <t>B (0.016)</t>
  </si>
  <si>
    <t>0.009</t>
  </si>
  <si>
    <t>7</t>
  </si>
  <si>
    <t>55914251</t>
  </si>
  <si>
    <t>3/10</t>
  </si>
  <si>
    <t>rs146350220</t>
  </si>
  <si>
    <t>NM_207366.2:c.134G&gt;C</t>
  </si>
  <si>
    <t>NP_997249.2:p.Arg45Thr</t>
  </si>
  <si>
    <t>0.0047</t>
  </si>
  <si>
    <t>P (0.774)</t>
  </si>
  <si>
    <t>N (P = 0.997)</t>
  </si>
  <si>
    <t>0.616</t>
  </si>
  <si>
    <t>0.895</t>
  </si>
  <si>
    <t>P-loop containing nucleoside triphosphate hydrolase</t>
  </si>
  <si>
    <t>1,22 (T)</t>
  </si>
  <si>
    <t>32268180</t>
  </si>
  <si>
    <t>2/7</t>
  </si>
  <si>
    <t>rs145741678</t>
  </si>
  <si>
    <t>NM_005225.2:c.304G&gt;A</t>
  </si>
  <si>
    <t>NP_005216.1:p.Ala102Thr</t>
  </si>
  <si>
    <t>0.0045</t>
  </si>
  <si>
    <t>T (0.522)</t>
  </si>
  <si>
    <t>P (0.93)</t>
  </si>
  <si>
    <t>D (P = 0.994)</t>
  </si>
  <si>
    <t>0.983</t>
  </si>
  <si>
    <t>1,08 (T)</t>
  </si>
  <si>
    <t xml:space="preserve"> DOI: 10.1016/j.fertnstert.2014.09.021</t>
  </si>
  <si>
    <t>66766412</t>
  </si>
  <si>
    <t>rs200390780</t>
  </si>
  <si>
    <t>NM_000044.3:c.1424C&gt;T</t>
  </si>
  <si>
    <t>NP_000035.2:p.Ala475Val</t>
  </si>
  <si>
    <t>0.0020</t>
  </si>
  <si>
    <t>D (0.024)</t>
  </si>
  <si>
    <t>B (0.13)</t>
  </si>
  <si>
    <t>0.015</t>
  </si>
  <si>
    <t>1,56 (HT)</t>
  </si>
  <si>
    <t>Detailed functional studies on androgen receptor mild mutations demonstrate their association with male infertility</t>
  </si>
  <si>
    <t>151165859</t>
  </si>
  <si>
    <t>rs139929611</t>
  </si>
  <si>
    <t>NM_178822.4:c.1910C&gt;T</t>
  </si>
  <si>
    <t>NP_849144.2:p.Pro637Leu</t>
  </si>
  <si>
    <t>0.0002</t>
  </si>
  <si>
    <t>T (0.834)</t>
  </si>
  <si>
    <t>P (0.91)</t>
  </si>
  <si>
    <t>0.029</t>
  </si>
  <si>
    <t>Immunoglobulin I-set|Immunoglobulin subtype 2|Immunoglobulin-like domain|Immunoglobulin-like fold</t>
  </si>
  <si>
    <t>Immunoglobulin domain (PF13927), p.583 - p.649</t>
  </si>
  <si>
    <t>0,88 (ST)</t>
  </si>
  <si>
    <t>T&gt;C/C</t>
  </si>
  <si>
    <t>132161777</t>
  </si>
  <si>
    <t>rs756473243</t>
  </si>
  <si>
    <t>NM_031907.1:c.472A&gt;G</t>
  </si>
  <si>
    <t>NP_114113.1:p.Met158Val</t>
  </si>
  <si>
    <t>0.00003295</t>
  </si>
  <si>
    <t>0.00007387</t>
  </si>
  <si>
    <t>T (0.163)</t>
  </si>
  <si>
    <t>B (0.032)</t>
  </si>
  <si>
    <t>1,5 (HT)</t>
  </si>
  <si>
    <t>A&gt;-/T</t>
  </si>
  <si>
    <t>155127809</t>
  </si>
  <si>
    <t>NM_001185183.1:c.238A&gt;T</t>
  </si>
  <si>
    <t>NP_001172112.1:p.Asn80Tyr</t>
  </si>
  <si>
    <t>D (0.97)</t>
  </si>
  <si>
    <t>Longin domain|Longin-like domain</t>
  </si>
  <si>
    <t>Regulated-SNARE-like domain (PF13774), located at p.30 - p.107</t>
  </si>
  <si>
    <t>1,33 (T)</t>
  </si>
  <si>
    <t>CNV --&gt; higher VAMP7</t>
  </si>
  <si>
    <t>OSR33</t>
  </si>
  <si>
    <t>G&gt;/A</t>
  </si>
  <si>
    <t>132159820</t>
  </si>
  <si>
    <t>NM_031907.1:c.2429C&gt;T</t>
  </si>
  <si>
    <t>NP_114113.1:p.Ala810Val</t>
  </si>
  <si>
    <t>T (0.084)</t>
  </si>
  <si>
    <t>P (0.654)</t>
  </si>
  <si>
    <t>Peptidase C19\x2c ubiquitin carboxyl-terminal hydrolase|Ubiquitin specific protease domain</t>
  </si>
  <si>
    <t>Ubiquitin carboxyl-terminal hydrolase (PF00443), located at p.296 - p.883</t>
  </si>
  <si>
    <t>1,64 (HT)</t>
  </si>
  <si>
    <t>OSR34</t>
  </si>
  <si>
    <t>7063954</t>
  </si>
  <si>
    <t>rs147189259</t>
  </si>
  <si>
    <t>NM_176822.3:c.697A&gt;T</t>
  </si>
  <si>
    <t>NP_789792.1:p.Ile233Leu</t>
  </si>
  <si>
    <t>T (0.06)</t>
  </si>
  <si>
    <t>B (0.01)</t>
  </si>
  <si>
    <t>N (P = 0.991)</t>
  </si>
  <si>
    <t>0.762</t>
  </si>
  <si>
    <t>NACHT domain (PF05729), p.178 - p.345</t>
  </si>
  <si>
    <t>0,89 (ST)</t>
  </si>
  <si>
    <t>130845725</t>
  </si>
  <si>
    <t>15/21</t>
  </si>
  <si>
    <t>rs774657568</t>
  </si>
  <si>
    <t>NM_004764.4:c.1666G&gt;A</t>
  </si>
  <si>
    <t>NP_004755.2:p.Val556Ile</t>
  </si>
  <si>
    <t>missense, splice region</t>
  </si>
  <si>
    <t>0.000003984</t>
  </si>
  <si>
    <t>D (0.997)</t>
  </si>
  <si>
    <t>0.966</t>
  </si>
  <si>
    <t>Piwi domain|Ribonuclease H-like domain</t>
  </si>
  <si>
    <t xml:space="preserve">
Piwi domain (PF02171), p.555 - p.847</t>
  </si>
  <si>
    <t>10</t>
  </si>
  <si>
    <t>122665520</t>
  </si>
  <si>
    <t>27/29</t>
  </si>
  <si>
    <t>rs766359422</t>
  </si>
  <si>
    <t>NM_018117.11:c.3424G&gt;A</t>
  </si>
  <si>
    <t>NP_060587.8:p.Glu1142Lys</t>
  </si>
  <si>
    <t>0.00003977</t>
  </si>
  <si>
    <t>0.00007916</t>
  </si>
  <si>
    <t>D (0.019)</t>
  </si>
  <si>
    <t>Am. J. Hum. Genet. 87: 465-479, 2010</t>
  </si>
  <si>
    <t>pt 9014 has the same mutation</t>
  </si>
  <si>
    <t>OSR36</t>
  </si>
  <si>
    <t>TAA&gt;TAA/T</t>
  </si>
  <si>
    <t>151165557</t>
  </si>
  <si>
    <t>rs780500419</t>
  </si>
  <si>
    <t>NM_178822.4:c.2210_2211delTT</t>
  </si>
  <si>
    <t>NP_849144.2:p.Phe737Ter</t>
  </si>
  <si>
    <t>frameshift</t>
  </si>
  <si>
    <t>0.0007355</t>
  </si>
  <si>
    <t>0.0009447</t>
  </si>
  <si>
    <t>LRRC56</t>
  </si>
  <si>
    <t>549946</t>
  </si>
  <si>
    <t>7/14</t>
  </si>
  <si>
    <t>rs61747447</t>
  </si>
  <si>
    <t>NM_198075.3:c.371C&gt;T</t>
  </si>
  <si>
    <t>NP_932341.1:p.Ala124Val</t>
  </si>
  <si>
    <t>0.0094</t>
  </si>
  <si>
    <t>0.0052</t>
  </si>
  <si>
    <t>P (0.698)</t>
  </si>
  <si>
    <t>D (P = 0.746)</t>
  </si>
  <si>
    <t>0.241</t>
  </si>
  <si>
    <t>0,68 (SI)</t>
  </si>
  <si>
    <t>551797</t>
  </si>
  <si>
    <t>10/14</t>
  </si>
  <si>
    <t>NM_198075.3:c.943C&gt;T</t>
  </si>
  <si>
    <t>NP_932341.1:p.Pro315Ser</t>
  </si>
  <si>
    <t>T (0.71)</t>
  </si>
  <si>
    <t>B (0.013)</t>
  </si>
  <si>
    <t>0,46 (I)</t>
  </si>
  <si>
    <t>5</t>
  </si>
  <si>
    <t>56152480</t>
  </si>
  <si>
    <t>2/20</t>
  </si>
  <si>
    <t>rs1446304905</t>
  </si>
  <si>
    <t>NM_005921.1:c.536G&gt;A</t>
  </si>
  <si>
    <t>NP_005912.1:p.Arg179His</t>
  </si>
  <si>
    <t>0.000008027</t>
  </si>
  <si>
    <t>D (0)</t>
  </si>
  <si>
    <t>D (0.991)</t>
  </si>
  <si>
    <t>D (P= 0.999)</t>
  </si>
  <si>
    <t>C&gt;C/A</t>
  </si>
  <si>
    <t>186658089</t>
  </si>
  <si>
    <t>rs74508015</t>
  </si>
  <si>
    <t>NM_173651.2:c.6493C&gt;A</t>
  </si>
  <si>
    <t>NP_775922.2:p.Leu2165Met</t>
  </si>
  <si>
    <t>0.0031</t>
  </si>
  <si>
    <t>T (0.118)</t>
  </si>
  <si>
    <t>0.02</t>
  </si>
  <si>
    <t>0.066</t>
  </si>
  <si>
    <t>0,74 (N)</t>
  </si>
  <si>
    <t>151163730</t>
  </si>
  <si>
    <t>rs772439142</t>
  </si>
  <si>
    <t>NM_178822.4:c.4039G&gt;A</t>
  </si>
  <si>
    <t>NP_849144.2:p.Glu1347Lys</t>
  </si>
  <si>
    <t>0.00002388</t>
  </si>
  <si>
    <t>0.00005283</t>
  </si>
  <si>
    <t>B (0.0)</t>
  </si>
  <si>
    <t>1,04 (T)</t>
  </si>
  <si>
    <t>61543799</t>
  </si>
  <si>
    <t>10/27</t>
  </si>
  <si>
    <t>rs150773605</t>
  </si>
  <si>
    <t>NM_001127392.1:c.1394A&gt;G</t>
  </si>
  <si>
    <t>NP_001120864.1:p.Asn465Ser</t>
  </si>
  <si>
    <t>0.0004</t>
  </si>
  <si>
    <t>T (0.447)</t>
  </si>
  <si>
    <t>D (P = 0.882)</t>
  </si>
  <si>
    <t>0.971</t>
  </si>
  <si>
    <t>NDT80 DNA-binding domain|p53-like transcription factor\x2c DNA-binding</t>
  </si>
  <si>
    <t>NDT80 / PhoG like DNA-binding family (PF05224), located at p.394 - p.539</t>
  </si>
  <si>
    <t>0,63 (SI)</t>
  </si>
  <si>
    <t>35987465</t>
  </si>
  <si>
    <t>rs201560074</t>
  </si>
  <si>
    <t>NM_052961.3:c.20G&gt;A</t>
  </si>
  <si>
    <t>NP_443193.1:p.Ser7Asn</t>
  </si>
  <si>
    <t>0.0001595</t>
  </si>
  <si>
    <t>0.0002327</t>
  </si>
  <si>
    <t>D (0.05)</t>
  </si>
  <si>
    <t>D (0.965)</t>
  </si>
  <si>
    <t>0.005</t>
  </si>
  <si>
    <t>OSR39</t>
  </si>
  <si>
    <t>212652875</t>
  </si>
  <si>
    <t>4/28</t>
  </si>
  <si>
    <t>rs772663811</t>
  </si>
  <si>
    <t>NM_005235.2:c.431A&gt;G</t>
  </si>
  <si>
    <t>NP_005226.1:p.Asn144Ser</t>
  </si>
  <si>
    <t>0.000007991</t>
  </si>
  <si>
    <t>0.00001769</t>
  </si>
  <si>
    <t>T (0.672)</t>
  </si>
  <si>
    <t>D (0.987)</t>
  </si>
  <si>
    <t>Receptor L domain (PF01030), located at p.55 - p.166</t>
  </si>
  <si>
    <t>0,56 (SI)</t>
  </si>
  <si>
    <t>151163138</t>
  </si>
  <si>
    <t>rs140358152</t>
  </si>
  <si>
    <t>NM_178822.4:c.4631C&gt;T</t>
  </si>
  <si>
    <t>NP_849144.2:p.Ser1544Phe</t>
  </si>
  <si>
    <t>0.0001768</t>
  </si>
  <si>
    <t>0.00008516</t>
  </si>
  <si>
    <t>D (0.004)</t>
  </si>
  <si>
    <t>P (0.875)</t>
  </si>
  <si>
    <t>0.354</t>
  </si>
  <si>
    <t>0.103</t>
  </si>
  <si>
    <t>126736307</t>
  </si>
  <si>
    <t>17/31</t>
  </si>
  <si>
    <t>rs369260755</t>
  </si>
  <si>
    <t>NM_032242.3:c.3316G&gt;A</t>
  </si>
  <si>
    <t>NP_115618.3:p.Ala1106Thr</t>
  </si>
  <si>
    <t>0.00005685</t>
  </si>
  <si>
    <t>0.0001171</t>
  </si>
  <si>
    <t>D (0.999)</t>
  </si>
  <si>
    <t>0.554</t>
  </si>
  <si>
    <t>IPT domain|Immunoglobulin E-set|Immunoglobulin-like fold</t>
  </si>
  <si>
    <t>IPT/TIG domain (PF01833), located at p.1048 - p.1123</t>
  </si>
  <si>
    <t>0,71 (N)</t>
  </si>
  <si>
    <t>42658882</t>
  </si>
  <si>
    <t>47/47</t>
  </si>
  <si>
    <t>rs775735507</t>
  </si>
  <si>
    <t>NM_015255.2:c.5239C&gt;G</t>
  </si>
  <si>
    <t>NP_056070.1:p.Leu1747Val</t>
  </si>
  <si>
    <t>0.000003979</t>
  </si>
  <si>
    <t>0.000008793</t>
  </si>
  <si>
    <t>D (0.02)</t>
  </si>
  <si>
    <t>B (0.298)</t>
  </si>
  <si>
    <t>D (P=0.999)</t>
  </si>
  <si>
    <t>0.975</t>
  </si>
  <si>
    <t>0.949</t>
  </si>
  <si>
    <t>5294763</t>
  </si>
  <si>
    <t>rs141090506</t>
  </si>
  <si>
    <t>NM_144773.2:c.253C&gt;T</t>
  </si>
  <si>
    <t>NP_658986.1:p.Arg85Cys</t>
  </si>
  <si>
    <t>Pathogenic|Uncertain significance\x2cLikely benign|Pathogenic</t>
  </si>
  <si>
    <t>Hypogonadotropic_hypogonadism_3_without_anosmia|not_specified\x2cHypogonadism_with_anosmia|not_provided</t>
  </si>
  <si>
    <t>0.0006009</t>
  </si>
  <si>
    <t>0.0003483</t>
  </si>
  <si>
    <t>OSR40</t>
  </si>
  <si>
    <t>18</t>
  </si>
  <si>
    <t>50832036</t>
  </si>
  <si>
    <t>13/29</t>
  </si>
  <si>
    <t>rs200099519</t>
  </si>
  <si>
    <t>NM_005215.3:c.2000G&gt;A</t>
  </si>
  <si>
    <t>NP_005206.2:p.Arg667His</t>
  </si>
  <si>
    <t>Mirror_movements_1</t>
  </si>
  <si>
    <t>0.001306</t>
  </si>
  <si>
    <t>0.0003723</t>
  </si>
  <si>
    <t>D (0.967)</t>
  </si>
  <si>
    <t>Fibronectin type III|Immunoglobulin-like fold</t>
  </si>
  <si>
    <t xml:space="preserve"> Fibronectin type III domain (PF00041), located at p.625 - p.708</t>
  </si>
  <si>
    <t>126752856</t>
  </si>
  <si>
    <t>31/31</t>
  </si>
  <si>
    <t>rs1249237522</t>
  </si>
  <si>
    <t>NM_032242.3:c.5687G&gt;T</t>
  </si>
  <si>
    <t>NP_115618.3:p.Ser1896Ile</t>
  </si>
  <si>
    <t>0.000004509</t>
  </si>
  <si>
    <t>0.984</t>
  </si>
  <si>
    <t>0,57 (SI)</t>
  </si>
  <si>
    <t>42657414</t>
  </si>
  <si>
    <t>46/46</t>
  </si>
  <si>
    <t>rs764052746</t>
  </si>
  <si>
    <t>NM_015255.2:c.5126+6A&gt;G</t>
  </si>
  <si>
    <t>splice region ,intron variant</t>
  </si>
  <si>
    <t>0.00001591</t>
  </si>
  <si>
    <t>0.00001758</t>
  </si>
  <si>
    <t>T (0.164)</t>
  </si>
  <si>
    <t>0.854</t>
  </si>
  <si>
    <t>0.997</t>
  </si>
  <si>
    <t>86693737</t>
  </si>
  <si>
    <t>10/26</t>
  </si>
  <si>
    <t>rs143405154</t>
  </si>
  <si>
    <t>NM_018433.5:c.1250G&gt;T</t>
  </si>
  <si>
    <t>NP_060903.2:p.Cys417Phe</t>
  </si>
  <si>
    <t>0.0016</t>
  </si>
  <si>
    <t>D (0.015)</t>
  </si>
  <si>
    <t>P (0.547)</t>
  </si>
  <si>
    <t>0.566</t>
  </si>
  <si>
    <t>0,77 (N)</t>
  </si>
  <si>
    <t>OSR41</t>
  </si>
  <si>
    <t>OSR42</t>
  </si>
  <si>
    <t>HYDIN</t>
  </si>
  <si>
    <t>71054116</t>
  </si>
  <si>
    <t>22/86</t>
  </si>
  <si>
    <t>rs183427172</t>
  </si>
  <si>
    <t>NM_001270974.1:c.3291A&gt;G</t>
  </si>
  <si>
    <t>NP_001257903.1:p.Ile1097Met</t>
  </si>
  <si>
    <t>T (0.087)</t>
  </si>
  <si>
    <t>P (0.703)</t>
  </si>
  <si>
    <t>0.417</t>
  </si>
  <si>
    <t>0.976</t>
  </si>
  <si>
    <t>70866767</t>
  </si>
  <si>
    <t>80/86</t>
  </si>
  <si>
    <t>NM_001270974.1:c.13883C&gt;T</t>
  </si>
  <si>
    <t>NP_001257903.1:p.Pro4628Leu</t>
  </si>
  <si>
    <t>T (0.438)</t>
  </si>
  <si>
    <t>B (0.004)</t>
  </si>
  <si>
    <t>0.855</t>
  </si>
  <si>
    <t>1,06 (T)</t>
  </si>
  <si>
    <t>11189856</t>
  </si>
  <si>
    <t>40/58</t>
  </si>
  <si>
    <t>rs139043855</t>
  </si>
  <si>
    <t>NM_004958.3:c.5653G&gt;A</t>
  </si>
  <si>
    <t>NP_004949.1:p.Val1885Ile</t>
  </si>
  <si>
    <t>0.0005</t>
  </si>
  <si>
    <t>T (0.37)</t>
  </si>
  <si>
    <t>P (0.718)</t>
  </si>
  <si>
    <t>D (P = 0.999)</t>
  </si>
  <si>
    <t>0.985</t>
  </si>
  <si>
    <t>FAT domain (PF02259), p.1513 - p.1908</t>
  </si>
  <si>
    <t>17</t>
  </si>
  <si>
    <t>70119101</t>
  </si>
  <si>
    <t>2/3</t>
  </si>
  <si>
    <t>rs759320911</t>
  </si>
  <si>
    <t>NM_000346.3:c.673G&gt;A</t>
  </si>
  <si>
    <t>NP_000337.1:p.Gly225Ser</t>
  </si>
  <si>
    <t>0.00003217</t>
  </si>
  <si>
    <t>0.00005492</t>
  </si>
  <si>
    <t>T (0.298)</t>
  </si>
  <si>
    <t>D (0.996)</t>
  </si>
  <si>
    <t>39998122</t>
  </si>
  <si>
    <t>2/5</t>
  </si>
  <si>
    <t>rs36065902</t>
  </si>
  <si>
    <t>NM_152467.3:c.242A&gt;T</t>
  </si>
  <si>
    <t>NP_689680.2:p.Asn81Ile</t>
  </si>
  <si>
    <t>T (0.107)</t>
  </si>
  <si>
    <t>BTB/POZ domain|SKP1/BTB/POZ domain</t>
  </si>
  <si>
    <t>BTB/POZ domain (PF00651), located at p.29 - p.134</t>
  </si>
  <si>
    <t>OSR43</t>
  </si>
  <si>
    <t>19025409</t>
  </si>
  <si>
    <t>20/29</t>
  </si>
  <si>
    <t>rs144799720</t>
  </si>
  <si>
    <t>NM_001079858.2:c.1633G&gt;A</t>
  </si>
  <si>
    <t>NP_001073327.1:p.Val545Ile</t>
  </si>
  <si>
    <t>0.0001091</t>
  </si>
  <si>
    <t>0.00004887</t>
  </si>
  <si>
    <t>D (P = 0.653)</t>
  </si>
  <si>
    <t>0.041</t>
  </si>
  <si>
    <t>0.951</t>
  </si>
  <si>
    <t>151164057</t>
  </si>
  <si>
    <t>rs144316007</t>
  </si>
  <si>
    <t>NM_178822.4:c.3712A&gt;G</t>
  </si>
  <si>
    <t>NP_849144.2:p.Thr1238Ala</t>
  </si>
  <si>
    <t>T (0.277)</t>
  </si>
  <si>
    <t>B (0.435)</t>
  </si>
  <si>
    <t>0.371</t>
  </si>
  <si>
    <t>0,64 (SI)</t>
  </si>
  <si>
    <t>OSR45</t>
  </si>
  <si>
    <t>35922961</t>
  </si>
  <si>
    <t>17/20</t>
  </si>
  <si>
    <t>rs138344479</t>
  </si>
  <si>
    <t>NM_052961.3:c.2200G&gt;A</t>
  </si>
  <si>
    <t>NP_443193.1:p.Val734Met</t>
  </si>
  <si>
    <t>D (P = 0.980)</t>
  </si>
  <si>
    <t>0.505</t>
  </si>
  <si>
    <t>STAS domain</t>
  </si>
  <si>
    <t>STAS domain (PF01740), located at p.544 - p.791</t>
  </si>
  <si>
    <t>0,34 (I)</t>
  </si>
  <si>
    <t>42541610</t>
  </si>
  <si>
    <t>2/47</t>
  </si>
  <si>
    <t>rs148562323</t>
  </si>
  <si>
    <t>NM_015255.2:c.217A&gt;G</t>
  </si>
  <si>
    <t>NP_056070.1:p.Met73Val</t>
  </si>
  <si>
    <t>0.00003183</t>
  </si>
  <si>
    <t>0.00003098</t>
  </si>
  <si>
    <t>0.996</t>
  </si>
  <si>
    <t>0,48 (I)</t>
  </si>
  <si>
    <t>G&gt;T/T</t>
  </si>
  <si>
    <t>37027856</t>
  </si>
  <si>
    <t>rs200849623</t>
  </si>
  <si>
    <t>NM_001013736.2:c.1373G&gt;T</t>
  </si>
  <si>
    <t>NP_001013758.1:p.Arg458Leu</t>
  </si>
  <si>
    <t>T (0.215)</t>
  </si>
  <si>
    <t>FAM47 family (PF14642), p.428 - p.485</t>
  </si>
  <si>
    <t>1,41 (HT)</t>
  </si>
  <si>
    <t>OSR47</t>
  </si>
  <si>
    <t>151684294</t>
  </si>
  <si>
    <t>5/9</t>
  </si>
  <si>
    <t>rs75797831</t>
  </si>
  <si>
    <t>NM_145292.3:c.586G&gt;A</t>
  </si>
  <si>
    <t>NP_660335.2:p.Val196Ile</t>
  </si>
  <si>
    <t>0.0067</t>
  </si>
  <si>
    <t>0.0049</t>
  </si>
  <si>
    <t>T (0.736)</t>
  </si>
  <si>
    <t>0.841</t>
  </si>
  <si>
    <t>0.994</t>
  </si>
  <si>
    <t>Glycosyltransferase 2-like|Nucleotide-diphospho-sugar transferases</t>
  </si>
  <si>
    <t>Glycosyl transferase family 2 (PF00535), located at p.137 - p.322</t>
  </si>
  <si>
    <t>0,93 (ST)</t>
  </si>
  <si>
    <t>13</t>
  </si>
  <si>
    <t>52605154</t>
  </si>
  <si>
    <t>2/2</t>
  </si>
  <si>
    <t>rs141049018</t>
  </si>
  <si>
    <t>NM_021645.5:c.2214C&gt;G</t>
  </si>
  <si>
    <t>NP_067677.4:p.Tyr738Ter</t>
  </si>
  <si>
    <t>stop_gained</t>
  </si>
  <si>
    <t>male infertility</t>
  </si>
  <si>
    <t>0.0017</t>
  </si>
  <si>
    <t>0.0027</t>
  </si>
  <si>
    <t>0.513</t>
  </si>
  <si>
    <t>DOI: 10.1095/biolreprod.105.046698</t>
  </si>
  <si>
    <t>G&gt;A/A</t>
  </si>
  <si>
    <t>54224831</t>
  </si>
  <si>
    <t>24/24</t>
  </si>
  <si>
    <t>rs200621254</t>
  </si>
  <si>
    <t>NM_020922.4:c.5329C&gt;T</t>
  </si>
  <si>
    <t>NP_065973.2:p.Pro1777Ser</t>
  </si>
  <si>
    <t>D (0.006)</t>
  </si>
  <si>
    <t>P (0.867)</t>
  </si>
  <si>
    <t>D (P = 0.975)</t>
  </si>
  <si>
    <t>0,41 (I)</t>
  </si>
  <si>
    <t>OSR49</t>
  </si>
  <si>
    <t>37028593</t>
  </si>
  <si>
    <t>rs200610681</t>
  </si>
  <si>
    <t>NM_001013736.2:c.2110C&gt;T</t>
  </si>
  <si>
    <t>NP_001013758.1:p.Pro704Ser</t>
  </si>
  <si>
    <t>T (0.591)</t>
  </si>
  <si>
    <t>D (0.957)</t>
  </si>
  <si>
    <t>0.022</t>
  </si>
  <si>
    <t>916846</t>
  </si>
  <si>
    <t>4/5</t>
  </si>
  <si>
    <t>rs200069202</t>
  </si>
  <si>
    <t>NM_021951.2:c.906G&gt;C</t>
  </si>
  <si>
    <t>NP_068770.2:p.Gln302His</t>
  </si>
  <si>
    <t>0.00007035</t>
  </si>
  <si>
    <t>D (0.998)</t>
  </si>
  <si>
    <t>0,4 (I)</t>
  </si>
  <si>
    <t>A&gt;T/T</t>
  </si>
  <si>
    <t>37026723</t>
  </si>
  <si>
    <t>rs782218896</t>
  </si>
  <si>
    <t>NM_001013736.2:c.240A&gt;T</t>
  </si>
  <si>
    <t>NP_001013758.1:p.Lys80Asn</t>
  </si>
  <si>
    <t xml:space="preserve"> 0.00008631</t>
  </si>
  <si>
    <t>D (0.962)</t>
  </si>
  <si>
    <t>FAM47 family (PF14642), p.1 - p.256</t>
  </si>
  <si>
    <t>1,2 (T)</t>
  </si>
  <si>
    <t>127262779</t>
  </si>
  <si>
    <t>rs761496130</t>
  </si>
  <si>
    <t>NM_004959.4:c.460G&gt;A</t>
  </si>
  <si>
    <t>NP_004950.2:p.Ala154Thr</t>
  </si>
  <si>
    <t>Uncertain significance|Likely benign</t>
  </si>
  <si>
    <t>46,XY disorder of sex development Oligosynaptic infertility|not provided</t>
  </si>
  <si>
    <t>0.00002188</t>
  </si>
  <si>
    <t>0.00001986</t>
  </si>
  <si>
    <t>T (0.615)</t>
  </si>
  <si>
    <t>0.205</t>
  </si>
  <si>
    <t>0,86 (N)</t>
  </si>
  <si>
    <t>DOI: 10.1530/EJE-13-0965</t>
  </si>
  <si>
    <t>OSR51</t>
  </si>
  <si>
    <t>151155987</t>
  </si>
  <si>
    <t>NM_178822.4:c.6362C&gt;T</t>
  </si>
  <si>
    <t>NP_849144.2:p.Ala2121Val</t>
  </si>
  <si>
    <t>Immunoglobulin I-set domain (PF07679), located at p.2048 - p.2136</t>
  </si>
  <si>
    <t>OSR54</t>
  </si>
  <si>
    <t>TGCGGCCGCGGCAGCGGCGGCG&gt;T/T</t>
  </si>
  <si>
    <t>139586494</t>
  </si>
  <si>
    <t>rs776775669</t>
  </si>
  <si>
    <t>NM_005634.2:c.711_731delCGCCGCCGCTGCCGCGGCCGC</t>
  </si>
  <si>
    <t>NP_005625.2:p.Ala242_Ala248del</t>
  </si>
  <si>
    <t>0.001584</t>
  </si>
  <si>
    <t xml:space="preserve"> 0.001845</t>
  </si>
  <si>
    <t>21289259; 30216942.</t>
  </si>
  <si>
    <t>OSR55</t>
  </si>
  <si>
    <t>TGGCGGCGGCGGCGGCGGCGGCGGCGGCGGCGGC&gt;/T</t>
  </si>
  <si>
    <t>NM_000044.3:c.1388_1420delGCGGCGGCGGCGGCGGCGGCGGCGGCGGCGGCG</t>
  </si>
  <si>
    <t>NP_000035.2:p.Gly463_Gly473del</t>
  </si>
  <si>
    <t>61995170</t>
  </si>
  <si>
    <t>rs5388</t>
  </si>
  <si>
    <t>NM_000515.3:c.406G&gt;A</t>
  </si>
  <si>
    <t>NP_000506.2:p.Val136Ile</t>
  </si>
  <si>
    <t>growth hormone deficiency</t>
  </si>
  <si>
    <t>0.0057</t>
  </si>
  <si>
    <t>B (0.048)</t>
  </si>
  <si>
    <t>0.632</t>
  </si>
  <si>
    <t>Four-helical cytokine\x2c core|Four-helical cytokine-like\x2c core;Four-helical cytokine\x2c core|Four-helical cytokine-like\x2c core|Somatotropin hormone\x2c conserved site</t>
  </si>
  <si>
    <t>Somatotropin hormone family (PF00103), p.9 - p.215</t>
  </si>
  <si>
    <t>0,61 (SI)</t>
  </si>
  <si>
    <t>56155618</t>
  </si>
  <si>
    <t>3/20</t>
  </si>
  <si>
    <t>rs55694258</t>
  </si>
  <si>
    <t>NM_005921.1:c.710A&gt;G</t>
  </si>
  <si>
    <t>NP_005912.1:p.Gln237Arg</t>
  </si>
  <si>
    <t>46,XY sex reversal 6</t>
  </si>
  <si>
    <t>0.073</t>
  </si>
  <si>
    <t>0.736</t>
  </si>
  <si>
    <t>0,42 (I)</t>
  </si>
  <si>
    <t>54275132</t>
  </si>
  <si>
    <t>17/24</t>
  </si>
  <si>
    <t>rs373458497</t>
  </si>
  <si>
    <t>NM_020922.4:c.3649C&gt;T</t>
  </si>
  <si>
    <t>NP_065973.2:p.His1217Tyr</t>
  </si>
  <si>
    <t>0.00004663</t>
  </si>
  <si>
    <t>0.00009057</t>
  </si>
  <si>
    <t>OSR57</t>
  </si>
  <si>
    <t>86691176</t>
  </si>
  <si>
    <t>9/26</t>
  </si>
  <si>
    <t>rs750810664</t>
  </si>
  <si>
    <t>NM_018433.5:c.844G&gt;A</t>
  </si>
  <si>
    <t>NP_060903.2:p.Ala282Thr</t>
  </si>
  <si>
    <t>0.00001320</t>
  </si>
  <si>
    <t>0.00002857</t>
  </si>
  <si>
    <t>D (0.032)</t>
  </si>
  <si>
    <t>B (0.161)</t>
  </si>
  <si>
    <t>D (P = 0.912)</t>
  </si>
  <si>
    <t>1,46 (HT)</t>
  </si>
  <si>
    <t>OSR58</t>
  </si>
  <si>
    <t>10270732</t>
  </si>
  <si>
    <t>15/41</t>
  </si>
  <si>
    <t>rs749001465</t>
  </si>
  <si>
    <t>NM_001130823.1:c.1051A&gt;C</t>
  </si>
  <si>
    <t>NP_001124295.1:p.Lys351Gln</t>
  </si>
  <si>
    <t>0.00000405</t>
  </si>
  <si>
    <t>0.000008891</t>
  </si>
  <si>
    <t>T (0.104)</t>
  </si>
  <si>
    <t>B (0.277)</t>
  </si>
  <si>
    <t>0.825</t>
  </si>
  <si>
    <t>0.048</t>
  </si>
  <si>
    <t>CCT&gt;CCT/C</t>
  </si>
  <si>
    <t>151154721</t>
  </si>
  <si>
    <t>rs767701470</t>
  </si>
  <si>
    <t>NM_178822.4:c.7626_7627delAG</t>
  </si>
  <si>
    <t>NP_849144.2:p.Ala2544SerfsTer22</t>
  </si>
  <si>
    <t>0.0000088</t>
  </si>
  <si>
    <t>11316048</t>
  </si>
  <si>
    <t>5/57</t>
  </si>
  <si>
    <t>NM_004958.3:c.705+1G&gt;A</t>
  </si>
  <si>
    <t>splice_donor</t>
  </si>
  <si>
    <t>4828117</t>
  </si>
  <si>
    <t>9/10</t>
  </si>
  <si>
    <t>rs748928731</t>
  </si>
  <si>
    <t>NM_144605.4:c.845A&gt;C</t>
  </si>
  <si>
    <t>NP_653206.2:p.Glu282Ala</t>
  </si>
  <si>
    <t>0.00003873</t>
  </si>
  <si>
    <t>P-loop containing nucleoside triphosphate hydrolase|Septin-type guanine nucleotide-binding (G) domain</t>
  </si>
  <si>
    <t xml:space="preserve">
Septin (PF00735), p.47 - p.319</t>
  </si>
  <si>
    <t>DOI: 10.1016/j.fertnstert.2010.07.1064; DOI: 10.1002/humu.22028</t>
  </si>
  <si>
    <t>OSR60</t>
  </si>
  <si>
    <t>52433643</t>
  </si>
  <si>
    <t>77/78</t>
  </si>
  <si>
    <t>rs375846884</t>
  </si>
  <si>
    <t>NM_015512.4:c.12524G&gt;A</t>
  </si>
  <si>
    <t>NP_056327.4:p.Arg4175His</t>
  </si>
  <si>
    <t>Ciliary dyskinesia, primary, 37
Spermatogenic failure 18</t>
  </si>
  <si>
    <t>0.0001853</t>
  </si>
  <si>
    <t>0.00006231</t>
  </si>
  <si>
    <t>Dynein heavy chain domain</t>
  </si>
  <si>
    <t>Dynein heavy chain and region D6 of dynein motor (PF03028), located at p.3563 - p.4261</t>
  </si>
  <si>
    <t>52395672</t>
  </si>
  <si>
    <t>29/77</t>
  </si>
  <si>
    <t>NM_015512.4:c.4875-5C&gt;T</t>
  </si>
  <si>
    <t>splice_region,intron</t>
  </si>
  <si>
    <t>0.002</t>
  </si>
  <si>
    <t>152201805</t>
  </si>
  <si>
    <t>5/10</t>
  </si>
  <si>
    <t>NM_001122742.1:c.659T&gt;C</t>
  </si>
  <si>
    <t>NP_001116214.1:p.Met220Thr</t>
  </si>
  <si>
    <t>P (0.501)</t>
  </si>
  <si>
    <t>Zinc finger\x2c NHR/GATA-type|Zinc finger\x2c nuclear hormone receptor-type</t>
  </si>
  <si>
    <t>Zinc finger, C4 type (two domains) (PF00105), located at p.184 - p.252</t>
  </si>
  <si>
    <t>86678291</t>
  </si>
  <si>
    <t>4/26</t>
  </si>
  <si>
    <t>rs755483346</t>
  </si>
  <si>
    <t>NM_018433.5:c.408T&gt;G</t>
  </si>
  <si>
    <t>NP_060903.2:p.Asp136Glu</t>
  </si>
  <si>
    <t>0.00001201</t>
  </si>
  <si>
    <t xml:space="preserve">	0.00002648</t>
  </si>
  <si>
    <t>T (0.261)</t>
  </si>
  <si>
    <t>N (P = 0.747)</t>
  </si>
  <si>
    <t>0,52 (I)</t>
  </si>
  <si>
    <t>149638450</t>
  </si>
  <si>
    <t>rs146555522</t>
  </si>
  <si>
    <t>NM_001177465.1:c.530C&gt;T</t>
  </si>
  <si>
    <t>NP_001170936.1:p.Thr177Met</t>
  </si>
  <si>
    <t>D (0.989)</t>
  </si>
  <si>
    <t>0.879</t>
  </si>
  <si>
    <t>OSR61</t>
  </si>
  <si>
    <t>151155076</t>
  </si>
  <si>
    <t>rs144086705</t>
  </si>
  <si>
    <t>NM_178822.4:c.7273A&gt;C</t>
  </si>
  <si>
    <t>NP_849144.2:p.Ile2425Leu</t>
  </si>
  <si>
    <t>0.00007430</t>
  </si>
  <si>
    <t xml:space="preserve">	0.00009303</t>
  </si>
  <si>
    <t>T (0.292)</t>
  </si>
  <si>
    <t>B (0.017)</t>
  </si>
  <si>
    <t>0.016</t>
  </si>
  <si>
    <t>OSR62</t>
  </si>
  <si>
    <t>OTE</t>
  </si>
  <si>
    <t>120789591</t>
  </si>
  <si>
    <t>rs776077864</t>
  </si>
  <si>
    <t>NM_199461.2:c.278C&gt;T</t>
  </si>
  <si>
    <t>NP_955631.1:p.Pro93Leu</t>
  </si>
  <si>
    <t>T (0.246)</t>
  </si>
  <si>
    <t>0.811</t>
  </si>
  <si>
    <t>2,79 (HT)</t>
  </si>
  <si>
    <t>OSR63</t>
  </si>
  <si>
    <t>179699124</t>
  </si>
  <si>
    <t>rs145610810</t>
  </si>
  <si>
    <t>NM_173648.3:c.4369G&gt;A</t>
  </si>
  <si>
    <t>NP_775919.3:p.Val1457Ile</t>
  </si>
  <si>
    <t>T (0.482)</t>
  </si>
  <si>
    <t>D (0.973)</t>
  </si>
  <si>
    <t>N (P = 0.976)</t>
  </si>
  <si>
    <t>Immunoglobulin I-set|Immunoglobulin subtype|Immunoglobulin subtype 2|Immunoglobulin-like domain|Immunoglobulin-like fold</t>
  </si>
  <si>
    <t>1,07 (T)</t>
  </si>
  <si>
    <t>179843207</t>
  </si>
  <si>
    <t>3/23</t>
  </si>
  <si>
    <t>rs905821886</t>
  </si>
  <si>
    <t>NM_173648.3:c.417+4T&gt;C</t>
  </si>
  <si>
    <t>0.00001634</t>
  </si>
  <si>
    <t>0.00001940</t>
  </si>
  <si>
    <t>0.999</t>
  </si>
  <si>
    <t>0.989</t>
  </si>
  <si>
    <t>CGTGA&gt;CGTGA/C</t>
  </si>
  <si>
    <t>7079078</t>
  </si>
  <si>
    <t>7/11</t>
  </si>
  <si>
    <t>rs201841419</t>
  </si>
  <si>
    <t>NM_176822.3:c.2462+4_2462+7delAGTG</t>
  </si>
  <si>
    <t>splice_donor,intron</t>
  </si>
  <si>
    <t>0.001592</t>
  </si>
  <si>
    <t xml:space="preserve">	0.002379</t>
  </si>
  <si>
    <t>1034794</t>
  </si>
  <si>
    <t>rs753863261</t>
  </si>
  <si>
    <t>NM_014587.3:c.749G&gt;A</t>
  </si>
  <si>
    <t>NP_055402.2:p.Arg250Gln</t>
  </si>
  <si>
    <t>0.0001353</t>
  </si>
  <si>
    <t>0.00001830</t>
  </si>
  <si>
    <t>P (0.651)</t>
  </si>
  <si>
    <t>0.892</t>
  </si>
  <si>
    <t>1,05 (T)</t>
  </si>
  <si>
    <t>OSR64</t>
  </si>
  <si>
    <t xml:space="preserve"> Somatotropin hormone family (PF00103), located at p.9 - p.215</t>
  </si>
  <si>
    <t>55912345</t>
  </si>
  <si>
    <t>4/10</t>
  </si>
  <si>
    <t>rs185819537</t>
  </si>
  <si>
    <t>NM_207366.2:c.242A&gt;G</t>
  </si>
  <si>
    <t>NP_997249.2:p.Lys81Arg</t>
  </si>
  <si>
    <t>0.0024</t>
  </si>
  <si>
    <t>T (0.13)</t>
  </si>
  <si>
    <t>P (0.741)</t>
  </si>
  <si>
    <t>0.861</t>
  </si>
  <si>
    <t>0.159</t>
  </si>
  <si>
    <t>Septin (PF00735), located at p.49 - p.317</t>
  </si>
  <si>
    <t>OSR68</t>
  </si>
  <si>
    <t>DOI: 10.3390/jcm8091297</t>
  </si>
  <si>
    <t>pts 153 and 9005 (NOA) same mutations</t>
  </si>
  <si>
    <t>118506441</t>
  </si>
  <si>
    <t>48/49</t>
  </si>
  <si>
    <t>rs112012491</t>
  </si>
  <si>
    <t>NM_206996.2:c.6653G&gt;A</t>
  </si>
  <si>
    <t>NP_996879.1:p.Arg2218His</t>
  </si>
  <si>
    <t>0.0040</t>
  </si>
  <si>
    <t>0.0026</t>
  </si>
  <si>
    <t>T (0.131)</t>
  </si>
  <si>
    <t>B (0.012)</t>
  </si>
  <si>
    <t>1,95 (HT)</t>
  </si>
  <si>
    <t>118642387</t>
  </si>
  <si>
    <t>6/49</t>
  </si>
  <si>
    <t>rs774289091</t>
  </si>
  <si>
    <t>NM_206996.2:c.671T&gt;C</t>
  </si>
  <si>
    <t>NP_996879.1:p.Ile224Thr</t>
  </si>
  <si>
    <t>0.000007981</t>
  </si>
  <si>
    <t>D (P = 0.625)</t>
  </si>
  <si>
    <t>2156310</t>
  </si>
  <si>
    <t>18/45</t>
  </si>
  <si>
    <t>rs759940394</t>
  </si>
  <si>
    <t>NM_001009944.2:c.7490-5C&gt;G</t>
  </si>
  <si>
    <t>0.00005088</t>
  </si>
  <si>
    <t>0.0001051</t>
  </si>
  <si>
    <t>Bataille S et al. BMC Nephrol. Oct 18; 12:57,2011; https://pkdb.mayo.edu/variants</t>
  </si>
  <si>
    <t>VUS in PKD variant database</t>
  </si>
  <si>
    <t>C&gt;A/A</t>
  </si>
  <si>
    <t>37028854</t>
  </si>
  <si>
    <t>rs782465872</t>
  </si>
  <si>
    <t>NM_001013736.2:c.2371C&gt;A</t>
  </si>
  <si>
    <t>NP_001013758.1:p.Pro791Thr</t>
  </si>
  <si>
    <t>0.00001091</t>
  </si>
  <si>
    <t>0.00002445</t>
  </si>
  <si>
    <t>0.017</t>
  </si>
  <si>
    <t>FAM47 family (PF14642), located at p.750 - p.823</t>
  </si>
  <si>
    <t>1,34 (T)</t>
  </si>
  <si>
    <t>OSR72</t>
  </si>
  <si>
    <t>968090</t>
  </si>
  <si>
    <t>5/5</t>
  </si>
  <si>
    <t>NM_021951.2:c.1073C&gt;G</t>
  </si>
  <si>
    <t>NP_068770.2:p.Ser358Trp</t>
  </si>
  <si>
    <t>N (P = 0.981)</t>
  </si>
  <si>
    <t>0.769</t>
  </si>
  <si>
    <t>60338498</t>
  </si>
  <si>
    <t>22/22</t>
  </si>
  <si>
    <t>rs144104242</t>
  </si>
  <si>
    <t>NM_015888.4:c.2048C&gt;T</t>
  </si>
  <si>
    <t>NP_056972.1:p.Ser683Phe</t>
  </si>
  <si>
    <t>0.0023</t>
  </si>
  <si>
    <t>P (0.953)</t>
  </si>
  <si>
    <t>0.801</t>
  </si>
  <si>
    <t xml:space="preserve">
HOOK protein (PF05622), p.14 - p.719</t>
  </si>
  <si>
    <t>151165241</t>
  </si>
  <si>
    <t>rs142202060</t>
  </si>
  <si>
    <t>NM_178822.4:c.2528C&gt;G</t>
  </si>
  <si>
    <t>NP_849144.2:p.Ser843Cys</t>
  </si>
  <si>
    <t>0.0013</t>
  </si>
  <si>
    <t>D (0.005)</t>
  </si>
  <si>
    <t>D (0.994)</t>
  </si>
  <si>
    <t>0.028</t>
  </si>
  <si>
    <t>OSR73</t>
  </si>
  <si>
    <t>125434998</t>
  </si>
  <si>
    <t>23/27</t>
  </si>
  <si>
    <t>rs144143802</t>
  </si>
  <si>
    <t>NM_032656.3:c.3082G&gt;A</t>
  </si>
  <si>
    <t>NP_116045.2:p.Glu1028Lys</t>
  </si>
  <si>
    <t>0.00005744</t>
  </si>
  <si>
    <t>0.00004199</t>
  </si>
  <si>
    <t>T (0.507)</t>
  </si>
  <si>
    <t>P (0.911)</t>
  </si>
  <si>
    <t>1,01 (ST)</t>
  </si>
  <si>
    <t>151164521</t>
  </si>
  <si>
    <t>rs1314126952</t>
  </si>
  <si>
    <t>NM_178822.4:c.3248G&gt;C</t>
  </si>
  <si>
    <t>NP_849144.2:p.Ser1083Thr</t>
  </si>
  <si>
    <t>0.000003982</t>
  </si>
  <si>
    <t>T (0.454)</t>
  </si>
  <si>
    <t>0.039</t>
  </si>
  <si>
    <t>0,76 (N)</t>
  </si>
  <si>
    <t>GGGCGCTGGGGCC&gt;GGGCGCTGGGGCC/G</t>
  </si>
  <si>
    <t>120789594</t>
  </si>
  <si>
    <t>rs762815077</t>
  </si>
  <si>
    <t>NM_199461.2:c.295_306delGCGCTGGGGCCG</t>
  </si>
  <si>
    <t>NP_955631.1:p.Ala99_Pro102del</t>
  </si>
  <si>
    <t>0.002676</t>
  </si>
  <si>
    <t>0.0002542</t>
  </si>
  <si>
    <t>N (P = 0.966)</t>
  </si>
  <si>
    <t>2140596</t>
  </si>
  <si>
    <t>44/45</t>
  </si>
  <si>
    <t>rs146430229</t>
  </si>
  <si>
    <t>NM_001009944.2:c.12139-5C&gt;T</t>
  </si>
  <si>
    <t>0.0005260</t>
  </si>
  <si>
    <t>0.001009</t>
  </si>
  <si>
    <t>OSR74</t>
  </si>
  <si>
    <t>70867931</t>
  </si>
  <si>
    <t>79/86</t>
  </si>
  <si>
    <t>rs201554059</t>
  </si>
  <si>
    <t>NM_001270974.1:c.13538G&gt;A</t>
  </si>
  <si>
    <t>NP_001257903.1:p.Arg4513His</t>
  </si>
  <si>
    <t>D (0.01)</t>
  </si>
  <si>
    <t>D (P = 0.893)</t>
  </si>
  <si>
    <t>70843846</t>
  </si>
  <si>
    <t>85/86</t>
  </si>
  <si>
    <t>rs771526729</t>
  </si>
  <si>
    <t>NM_001270974.1:c.14723A&gt;G</t>
  </si>
  <si>
    <t>NP_001257903.1:p.His4908Arg</t>
  </si>
  <si>
    <t>0.000008014</t>
  </si>
  <si>
    <t>T (0.244)</t>
  </si>
  <si>
    <t>P (0.618)</t>
  </si>
  <si>
    <t>N (P = 0.835)</t>
  </si>
  <si>
    <t>0,79 (N)</t>
  </si>
  <si>
    <t>52603266</t>
  </si>
  <si>
    <t>rs144752647</t>
  </si>
  <si>
    <t>NM_021645.5:c.326T&gt;A</t>
  </si>
  <si>
    <t>NP_067677.4:p.Val109Asp</t>
  </si>
  <si>
    <t>D (0.981)</t>
  </si>
  <si>
    <t xml:space="preserve">Utp14 protein (PF04615), located at p.30 - p.733 </t>
  </si>
  <si>
    <t>43826019</t>
  </si>
  <si>
    <t>rs754070636</t>
  </si>
  <si>
    <t>NM_001255.2:c.712G&gt;A</t>
  </si>
  <si>
    <t>NP_001246.2:p.Gly238Ser</t>
  </si>
  <si>
    <t>0.0001154</t>
  </si>
  <si>
    <t>D (0.98)</t>
  </si>
  <si>
    <t>21781653</t>
  </si>
  <si>
    <t>49/82</t>
  </si>
  <si>
    <t>rs72657364</t>
  </si>
  <si>
    <t>NM_001277115.1:c.8023A&gt;G</t>
  </si>
  <si>
    <t>NP_001264044.1:p.Ile2675Val</t>
  </si>
  <si>
    <t>Uncertain significance(x2)|Benign</t>
  </si>
  <si>
    <t>Primary_ciliary_dyskinesia</t>
  </si>
  <si>
    <t>0.001918</t>
  </si>
  <si>
    <t>0.001059</t>
  </si>
  <si>
    <t>0.308</t>
  </si>
  <si>
    <t>0.052</t>
  </si>
  <si>
    <t>P-loop containing dynein motor region D3 (PF12775), located at p.2471 - p.2741</t>
  </si>
  <si>
    <t>21640455</t>
  </si>
  <si>
    <t>16/82</t>
  </si>
  <si>
    <t>rs888122554</t>
  </si>
  <si>
    <t>NM_001277115.1:c.3162G&gt;T</t>
  </si>
  <si>
    <t>NP_001264044.1:p.Leu1054Phe</t>
  </si>
  <si>
    <t>0.000008062</t>
  </si>
  <si>
    <t>0.000008935</t>
  </si>
  <si>
    <t>T (0.059)</t>
  </si>
  <si>
    <t>P (0.954)</t>
  </si>
  <si>
    <t>D (P = 0.982)</t>
  </si>
  <si>
    <t>0.445</t>
  </si>
  <si>
    <t>1,65 (HT)</t>
  </si>
  <si>
    <t>151161631</t>
  </si>
  <si>
    <t>5/6</t>
  </si>
  <si>
    <t>NM_178822.4:c.5104G&gt;T</t>
  </si>
  <si>
    <t>NP_849144.2:p.Val1702Phe</t>
  </si>
  <si>
    <t>0.812</t>
  </si>
  <si>
    <t>Immunoglobulin I-set domain (PF07679), located at p.1657 - p.1740</t>
  </si>
  <si>
    <t>0,96 (ST)</t>
  </si>
  <si>
    <t>61548493</t>
  </si>
  <si>
    <t>20/27</t>
  </si>
  <si>
    <t>rs779817774</t>
  </si>
  <si>
    <t>NM_001127392.1:c.2548G&gt;A</t>
  </si>
  <si>
    <t>NP_001120864.1:p.Gly850Ser</t>
  </si>
  <si>
    <t>0.000004034</t>
  </si>
  <si>
    <t>0.000008809</t>
  </si>
  <si>
    <t>T (0.324)</t>
  </si>
  <si>
    <t>0.0009726</t>
  </si>
  <si>
    <t>0.0007669</t>
  </si>
  <si>
    <t>0.530</t>
  </si>
  <si>
    <t>0.845</t>
  </si>
  <si>
    <t>OSR76</t>
  </si>
  <si>
    <t>186661602</t>
  </si>
  <si>
    <t>rs142306380</t>
  </si>
  <si>
    <t>NM_173651.2:c.10006A&gt;G</t>
  </si>
  <si>
    <t>NP_775922.2:p.Arg3336Gly</t>
  </si>
  <si>
    <t>0.007</t>
  </si>
  <si>
    <t>186656460</t>
  </si>
  <si>
    <t>rs200352552</t>
  </si>
  <si>
    <t>NM_173651.2:c.4864T&gt;A</t>
  </si>
  <si>
    <t>NP_775922.2:p.Ser1622Thr</t>
  </si>
  <si>
    <t>D (0.009)</t>
  </si>
  <si>
    <t>0.979</t>
  </si>
  <si>
    <t>0,5 (I)</t>
  </si>
  <si>
    <t>103162503</t>
  </si>
  <si>
    <t>48/65</t>
  </si>
  <si>
    <t>rs116634494</t>
  </si>
  <si>
    <t>NM_005045.3:c.7634C&gt;T</t>
  </si>
  <si>
    <t>NP_005036.2:p.Ala2545Val</t>
  </si>
  <si>
    <t>T (0.26)</t>
  </si>
  <si>
    <t>Sialidases</t>
  </si>
  <si>
    <t>32932000</t>
  </si>
  <si>
    <t>NM_001039111.1:c.1304A&gt;G</t>
  </si>
  <si>
    <t>NP_001034200.1:p.Asp435Gly</t>
  </si>
  <si>
    <t>T (0.067)</t>
  </si>
  <si>
    <t>P (0.759)</t>
  </si>
  <si>
    <t>T&gt;T/TG</t>
  </si>
  <si>
    <t>40001725</t>
  </si>
  <si>
    <t>NM_152467.3:c.1038dupG</t>
  </si>
  <si>
    <t>NP_689680.2:p.Phe347ValfsTer2</t>
  </si>
  <si>
    <t>124257454</t>
  </si>
  <si>
    <t>4/78</t>
  </si>
  <si>
    <t>NM_207437.3:c.287A&gt;G</t>
  </si>
  <si>
    <t>NP_997320.2:p.Asp96Gly</t>
  </si>
  <si>
    <t>T (0.109)</t>
  </si>
  <si>
    <t>0.791</t>
  </si>
  <si>
    <t>0.732</t>
  </si>
  <si>
    <t>124366216</t>
  </si>
  <si>
    <t>50/78</t>
  </si>
  <si>
    <t>NM_207437.3:c.8325G&gt;C</t>
  </si>
  <si>
    <t>NP_997320.2:p.Leu2775Phe</t>
  </si>
  <si>
    <t>Dynein heavy chain\x2c P-loop containing D4 domain|P-loop containing nucleoside triphosphate hydrolase</t>
  </si>
  <si>
    <t>P-loop containing dynein motor region D4 (PF12780), located at p.2766 - p.3033</t>
  </si>
  <si>
    <t>OSR80</t>
  </si>
  <si>
    <t>124333279</t>
  </si>
  <si>
    <t>33/78</t>
  </si>
  <si>
    <t>rs374094647</t>
  </si>
  <si>
    <t>NM_207437.3:c.5598C&gt;T</t>
  </si>
  <si>
    <t>NM_207437.3:c.5598C&gt;T(p.=)</t>
  </si>
  <si>
    <t>splice_region,synonymous</t>
  </si>
  <si>
    <t>0.492</t>
  </si>
  <si>
    <t>0.082</t>
  </si>
  <si>
    <t>124298029</t>
  </si>
  <si>
    <t>19/78</t>
  </si>
  <si>
    <t>rs138397621</t>
  </si>
  <si>
    <t>NM_207437.3:c.3109C&gt;T</t>
  </si>
  <si>
    <t>NP_997320.2:p.Arg1037Cys</t>
  </si>
  <si>
    <t>P (0.925)</t>
  </si>
  <si>
    <t>0.013</t>
  </si>
  <si>
    <t>0.012</t>
  </si>
  <si>
    <t>1,02 (ST)</t>
  </si>
  <si>
    <t>151163301</t>
  </si>
  <si>
    <t>rs201186884</t>
  </si>
  <si>
    <t>NM_178822.4:c.4468G&gt;A</t>
  </si>
  <si>
    <t>NP_849144.2:p.Val1490Met</t>
  </si>
  <si>
    <t>T (0.43)</t>
  </si>
  <si>
    <t>B (0.005)</t>
  </si>
  <si>
    <t>1,23 (T)</t>
  </si>
  <si>
    <t>NDNF</t>
  </si>
  <si>
    <t>121958524</t>
  </si>
  <si>
    <t>rs200466645</t>
  </si>
  <si>
    <t>NM_024574.3:c.602C&gt;G</t>
  </si>
  <si>
    <t>NP_078850.3:p.Thr201Ser</t>
  </si>
  <si>
    <t>T (0.276)</t>
  </si>
  <si>
    <t>0,84 (N)</t>
  </si>
  <si>
    <t>7064170</t>
  </si>
  <si>
    <t>rs759516294</t>
  </si>
  <si>
    <t>NM_176822.3:c.913G&gt;A</t>
  </si>
  <si>
    <t>NP_789792.1:p.Val305Met</t>
  </si>
  <si>
    <t>0.00001551</t>
  </si>
  <si>
    <t>N (P = 0.512)</t>
  </si>
  <si>
    <t>0.262</t>
  </si>
  <si>
    <t>151165292</t>
  </si>
  <si>
    <t>rs140408507</t>
  </si>
  <si>
    <t>NM_178822.4:c.2477G&gt;C</t>
  </si>
  <si>
    <t>NP_849144.2:p.Arg826Thr</t>
  </si>
  <si>
    <t>0.0001662</t>
  </si>
  <si>
    <t>0.0001858</t>
  </si>
  <si>
    <t>T (0.381)</t>
  </si>
  <si>
    <t>0,7 (SI)</t>
  </si>
  <si>
    <t>OSR83</t>
  </si>
  <si>
    <t>0.006092</t>
  </si>
  <si>
    <t>0.009306</t>
  </si>
  <si>
    <t>7071000</t>
  </si>
  <si>
    <t>6/12</t>
  </si>
  <si>
    <t>rs1203706174</t>
  </si>
  <si>
    <t>NM_176822.3:c.2222T&gt;C</t>
  </si>
  <si>
    <t>NP_789792.1:p.Ile741Thr</t>
  </si>
  <si>
    <t>0.000007959</t>
  </si>
  <si>
    <t>0.000008803</t>
  </si>
  <si>
    <t>B (0.117)</t>
  </si>
  <si>
    <t>0.018</t>
  </si>
  <si>
    <t>0.956</t>
  </si>
  <si>
    <t>Leucine Rich repeat (PF13516), p.727 - p.750</t>
  </si>
  <si>
    <t>0,91 (ST)</t>
  </si>
  <si>
    <t>42643926</t>
  </si>
  <si>
    <t>39/47</t>
  </si>
  <si>
    <t>rs111273100</t>
  </si>
  <si>
    <t>NM_015255.2:c.4384A&gt;G</t>
  </si>
  <si>
    <t>NP_056070.1:p.Thr1462Ala</t>
  </si>
  <si>
    <t>0.0004539</t>
  </si>
  <si>
    <t>0.0003102</t>
  </si>
  <si>
    <t>T (0.155)</t>
  </si>
  <si>
    <t>B (0.057)</t>
  </si>
  <si>
    <t>D (P = 0.998)</t>
  </si>
  <si>
    <t>0.908</t>
  </si>
  <si>
    <t>1,54 (HT)</t>
  </si>
  <si>
    <t>OSR84</t>
  </si>
  <si>
    <t>19/81</t>
  </si>
  <si>
    <t>NM_001277115.1</t>
  </si>
  <si>
    <t>NM_001277115.1:c.3766-3C&gt;A</t>
  </si>
  <si>
    <t>0.278</t>
  </si>
  <si>
    <t>21932167</t>
  </si>
  <si>
    <t>77/82</t>
  </si>
  <si>
    <t>rs142585703</t>
  </si>
  <si>
    <t>NM_001277115.1:c.12632C&gt;T</t>
  </si>
  <si>
    <t>NP_001264044.1:p.Pro4211Leu</t>
  </si>
  <si>
    <t>VUS(X3)|Likely benign</t>
  </si>
  <si>
    <t>0.001350</t>
  </si>
  <si>
    <t>0.001316</t>
  </si>
  <si>
    <t>P (0.461)</t>
  </si>
  <si>
    <t>Dynein heavy chain and region D6 of dynein motor (PF03028), located at p.3821 - p.4514</t>
  </si>
  <si>
    <t>0,85 (N)</t>
  </si>
  <si>
    <t>OSR85</t>
  </si>
  <si>
    <t xml:space="preserve">
BTB/POZ domain (PF00651), p.29 - p.134</t>
  </si>
  <si>
    <t>DOI: 10.1111/andr.12704</t>
  </si>
  <si>
    <t>pt 204 NOA same mutation</t>
  </si>
  <si>
    <t>71004596</t>
  </si>
  <si>
    <t>36/86</t>
  </si>
  <si>
    <t>rs372141489</t>
  </si>
  <si>
    <t>NM_001270974.1:c.5446C&gt;T</t>
  </si>
  <si>
    <t>NP_001257903.1:p.Arg1816Cys</t>
  </si>
  <si>
    <t>0.0003166</t>
  </si>
  <si>
    <t>0.0007147</t>
  </si>
  <si>
    <t>T (0.064)</t>
  </si>
  <si>
    <t>B (0.019)</t>
  </si>
  <si>
    <t>0.045</t>
  </si>
  <si>
    <t>1,14 (T)</t>
  </si>
  <si>
    <t>71220668</t>
  </si>
  <si>
    <t>2/86</t>
  </si>
  <si>
    <t>rs113448164</t>
  </si>
  <si>
    <t>NM_001270974.1:c.131G&gt;A</t>
  </si>
  <si>
    <t>NP_001257903.1:p.Arg44Gln</t>
  </si>
  <si>
    <t>Primary_ciliary_dyskinesia 5</t>
  </si>
  <si>
    <t>0.003460</t>
  </si>
  <si>
    <t>0.004339</t>
  </si>
  <si>
    <t>0.867</t>
  </si>
  <si>
    <t>C&gt;G/G</t>
  </si>
  <si>
    <t>Y</t>
  </si>
  <si>
    <t>14952114</t>
  </si>
  <si>
    <t>36/46</t>
  </si>
  <si>
    <t>NM_004654.3:c.5662C&gt;G</t>
  </si>
  <si>
    <t>NP_004645.2:p.Gln1888Glu</t>
  </si>
  <si>
    <t>B (0.232)</t>
  </si>
  <si>
    <t>0.715</t>
  </si>
  <si>
    <t>OSR86</t>
  </si>
  <si>
    <t>10247822</t>
  </si>
  <si>
    <t>37/41</t>
  </si>
  <si>
    <t>rs142647321</t>
  </si>
  <si>
    <t>NM_001130823.1:c.4428T&gt;G</t>
  </si>
  <si>
    <t>NP_001124295.1:p.His1476Gln</t>
  </si>
  <si>
    <t>0.002463</t>
  </si>
  <si>
    <t>0.00238</t>
  </si>
  <si>
    <t>T (0.051)</t>
  </si>
  <si>
    <t>B (0.037)</t>
  </si>
  <si>
    <t>N (P = 0.993)</t>
  </si>
  <si>
    <t>0.097</t>
  </si>
  <si>
    <t>S-adenosyl-L-methionine-dependent methyltransferase</t>
  </si>
  <si>
    <t>C-5 cytosine-specific DNA methylase (PF00145), located at p.1156 - p.1609</t>
  </si>
  <si>
    <t>0,3 (I)</t>
  </si>
  <si>
    <t>DUSP6</t>
  </si>
  <si>
    <t>89743140</t>
  </si>
  <si>
    <t>rs146089505</t>
  </si>
  <si>
    <t>NM_001946.2:c.1037C&gt;T</t>
  </si>
  <si>
    <t>NP_001937.2:p.Thr346Met</t>
  </si>
  <si>
    <t>risk factor</t>
  </si>
  <si>
    <t>Hypogonadotropic_hypogonadism_19_with_or_without_anosmia</t>
  </si>
  <si>
    <t>0.0002863</t>
  </si>
  <si>
    <t>0.0002245</t>
  </si>
  <si>
    <t>T (0.07)</t>
  </si>
  <si>
    <t>0.993</t>
  </si>
  <si>
    <t>Dual specificity protein phosphatase domain|Protein-tyrosine phosphatase-like</t>
  </si>
  <si>
    <t>0,24 (I)</t>
  </si>
  <si>
    <t>DOI: 10.1016/j.ajhg.2013.04.008</t>
  </si>
  <si>
    <t>OSR87</t>
  </si>
  <si>
    <t>CCCT&gt;CCCT/C</t>
  </si>
  <si>
    <t>2156512</t>
  </si>
  <si>
    <t>18/46</t>
  </si>
  <si>
    <t>rs1391744174</t>
  </si>
  <si>
    <t>NM_001009944.2:c.7373_7375delAGG</t>
  </si>
  <si>
    <t>NP_001009944.2:p.Glu2458del</t>
  </si>
  <si>
    <t>0.00001797</t>
  </si>
  <si>
    <t>0.00001958</t>
  </si>
  <si>
    <t>OSR88</t>
  </si>
  <si>
    <t>52603448</t>
  </si>
  <si>
    <t>rs73184339</t>
  </si>
  <si>
    <t>NM_021645.5:c.508A&gt;G</t>
  </si>
  <si>
    <t>NP_067677.4:p.Ile170Val</t>
  </si>
  <si>
    <t>0.003579</t>
  </si>
  <si>
    <t>0.006211</t>
  </si>
  <si>
    <t>T (0.197)</t>
  </si>
  <si>
    <t>B (0.243)</t>
  </si>
  <si>
    <t>0.476</t>
  </si>
  <si>
    <t>1,39 (HT)</t>
  </si>
  <si>
    <t>OSR89</t>
  </si>
  <si>
    <t>117691498</t>
  </si>
  <si>
    <t>18/30</t>
  </si>
  <si>
    <t>rs200664091</t>
  </si>
  <si>
    <t>NM_001204218.1:c.2695G&gt;A</t>
  </si>
  <si>
    <t>NP_001191147.1:p.Asp899Asn</t>
  </si>
  <si>
    <t>0.00006011</t>
  </si>
  <si>
    <t>0.00004416</t>
  </si>
  <si>
    <t>0.964</t>
  </si>
  <si>
    <t>Flavodoxin/nitric oxide synthase|Flavoprotein-like domain</t>
  </si>
  <si>
    <t>Flavodoxin (PF00258), p.762 - p.969</t>
  </si>
  <si>
    <t>14952243</t>
  </si>
  <si>
    <t>NM_004654.3:c.5791G&gt;A</t>
  </si>
  <si>
    <t>NP_004645.2:p.Val1931Ile</t>
  </si>
  <si>
    <t>D (0.972)</t>
  </si>
  <si>
    <t>0.968</t>
  </si>
  <si>
    <t>122668121</t>
  </si>
  <si>
    <t>29/29</t>
  </si>
  <si>
    <t>rs149486212</t>
  </si>
  <si>
    <t>NM_018117.11:c.3571G&gt;A</t>
  </si>
  <si>
    <t>NP_060587.8:p.Gly1191Ser</t>
  </si>
  <si>
    <t>0.0001414</t>
  </si>
  <si>
    <t>0.0001161</t>
  </si>
  <si>
    <t>0,54 (SI)</t>
  </si>
  <si>
    <t>OSR90</t>
  </si>
  <si>
    <t>35943166</t>
  </si>
  <si>
    <t>10/20</t>
  </si>
  <si>
    <t>rs765425794</t>
  </si>
  <si>
    <t>NM_052961.3:c.1273G&gt;A</t>
  </si>
  <si>
    <t>NP_443193.1:p.Gly425Arg</t>
  </si>
  <si>
    <t>0.00005275</t>
  </si>
  <si>
    <t>0.000008914</t>
  </si>
  <si>
    <t>P (0.561)</t>
  </si>
  <si>
    <t>D (P = 0.995)</t>
  </si>
  <si>
    <t>SLC26A/SulP transporter domain</t>
  </si>
  <si>
    <t xml:space="preserve">
Sulfate permease family (PF00916), p.92 - p.493</t>
  </si>
  <si>
    <t>OSR91</t>
  </si>
  <si>
    <t>100949904</t>
  </si>
  <si>
    <t>11/15</t>
  </si>
  <si>
    <t>hom</t>
  </si>
  <si>
    <t>rs28364897</t>
  </si>
  <si>
    <t>NM_033312.2:c.1034G&gt;A</t>
  </si>
  <si>
    <t>NP_201569.1:p.Arg345Gln</t>
  </si>
  <si>
    <t>0.002006</t>
  </si>
  <si>
    <t>0.0008722</t>
  </si>
  <si>
    <t>T (0.588)</t>
  </si>
  <si>
    <t>B (0.056)</t>
  </si>
  <si>
    <t>D (P = 0.800)</t>
  </si>
  <si>
    <t>Protein-tyrosine phosphatase-like</t>
  </si>
  <si>
    <t>0,37 (I)</t>
  </si>
  <si>
    <t>10277266</t>
  </si>
  <si>
    <t>11/40</t>
  </si>
  <si>
    <t>rs117294281</t>
  </si>
  <si>
    <t>NM_001130823.1:c.891+8C&gt;T</t>
  </si>
  <si>
    <t>0.004986</t>
  </si>
  <si>
    <t>0.004635</t>
  </si>
  <si>
    <t>151162992</t>
  </si>
  <si>
    <t>NM_178822.4:c.4777A&gt;G</t>
  </si>
  <si>
    <t>NP_849144.2:p.Ser1593Gly</t>
  </si>
  <si>
    <t>D (0.013)</t>
  </si>
  <si>
    <t>B (0.451)</t>
  </si>
  <si>
    <t>0.006</t>
  </si>
  <si>
    <t>52604579</t>
  </si>
  <si>
    <t>rs138307740</t>
  </si>
  <si>
    <t>NM_021645.5:c.1639C&gt;T</t>
  </si>
  <si>
    <t>NP_067677.4:p.Pro547Ser</t>
  </si>
  <si>
    <t>0.0007566</t>
  </si>
  <si>
    <t>0.0004104</t>
  </si>
  <si>
    <t>T (0.267)</t>
  </si>
  <si>
    <t>D (P = 0.776)</t>
  </si>
  <si>
    <t>0.936</t>
  </si>
  <si>
    <t>OSR92</t>
  </si>
  <si>
    <t>129148162</t>
  </si>
  <si>
    <t>3/12</t>
  </si>
  <si>
    <t>NM_021946.4:c.1414G&gt;A</t>
  </si>
  <si>
    <t>NP_068765.3:p.Val472Ile</t>
  </si>
  <si>
    <t>D (P = 0.828)</t>
  </si>
  <si>
    <t>0,21 (I)</t>
  </si>
  <si>
    <t>38813412</t>
  </si>
  <si>
    <t>36/93</t>
  </si>
  <si>
    <t>rs61757219</t>
  </si>
  <si>
    <t>NM_001206927.1:c.4908G&gt;T</t>
  </si>
  <si>
    <t>NP_001193856.1:p.Glu1636Asp</t>
  </si>
  <si>
    <t>0.006702</t>
  </si>
  <si>
    <t>0.007335</t>
  </si>
  <si>
    <t>B (0.302)</t>
  </si>
  <si>
    <t>Dynein heavy chain\x2c domain-2</t>
  </si>
  <si>
    <t>Dynein heavy chain, N-terminal region 2 (PF08393), located at p.1268 - p.1673</t>
  </si>
  <si>
    <t>1,21 (T)</t>
  </si>
  <si>
    <t>38854646</t>
  </si>
  <si>
    <t>57/93</t>
  </si>
  <si>
    <t>rs142328376</t>
  </si>
  <si>
    <t>NM_001206927.1:c.8339T&gt;C</t>
  </si>
  <si>
    <t>NP_001193856.1:p.Ile2780Thr</t>
  </si>
  <si>
    <t>0.004424</t>
  </si>
  <si>
    <t>0.006787</t>
  </si>
  <si>
    <t>0.886</t>
  </si>
  <si>
    <t>AAA+ ATPase domain|P-loop containing nucleoside triphosphate hydrolase</t>
  </si>
  <si>
    <t>0,35 (I)</t>
  </si>
  <si>
    <t>86693974</t>
  </si>
  <si>
    <t>rs148699286</t>
  </si>
  <si>
    <t>NM_018433.5:c.1487G&gt;A</t>
  </si>
  <si>
    <t>NP_060903.2:p.Cys496Tyr</t>
  </si>
  <si>
    <t>0.0008076</t>
  </si>
  <si>
    <t>0.0009538</t>
  </si>
  <si>
    <t>B (0.148)</t>
  </si>
  <si>
    <t>130845727</t>
  </si>
  <si>
    <t>rs746662319</t>
  </si>
  <si>
    <t>NM_004764.4:c.1668T&gt;C</t>
  </si>
  <si>
    <t>NM_004764.4:c.1668T&gt;C(p.=)</t>
  </si>
  <si>
    <t>0.00004601</t>
  </si>
  <si>
    <t>0.00006978</t>
  </si>
  <si>
    <t>0.92</t>
  </si>
  <si>
    <t>0.22</t>
  </si>
  <si>
    <t>OSR94</t>
  </si>
  <si>
    <t>212587119</t>
  </si>
  <si>
    <t>7/28</t>
  </si>
  <si>
    <t>rs77309171</t>
  </si>
  <si>
    <t>NM_005235.2:c.882A&gt;G</t>
  </si>
  <si>
    <t>NM_005235.2:c.882A&gt;G(p.=)</t>
  </si>
  <si>
    <t>0.004209</t>
  </si>
  <si>
    <t>0.005834</t>
  </si>
  <si>
    <t>147795931</t>
  </si>
  <si>
    <t>7/13</t>
  </si>
  <si>
    <t>NM_031956.2:c.736G&gt;A</t>
  </si>
  <si>
    <t>NP_114162.2:p.Glu246Lys</t>
  </si>
  <si>
    <t>T (0.098)</t>
  </si>
  <si>
    <t>B (0.028)</t>
  </si>
  <si>
    <t>0.918</t>
  </si>
  <si>
    <t>Tetratricopeptide repeat-containing domain|Tetratricopeptide-like helical domain;Tetratricopeptide-like helical domain</t>
  </si>
  <si>
    <t>Tetratricopeptide repeat (PF13432), p.246 - p.303</t>
  </si>
  <si>
    <t>1,12 (T)</t>
  </si>
  <si>
    <t>147628706</t>
  </si>
  <si>
    <t>11/12</t>
  </si>
  <si>
    <t>rs766037364</t>
  </si>
  <si>
    <t>NM_031956.2:c.1331-3T&gt;A</t>
  </si>
  <si>
    <t>0.00003103</t>
  </si>
  <si>
    <t>0.00006314</t>
  </si>
  <si>
    <t>0.221</t>
  </si>
  <si>
    <t>0.288</t>
  </si>
  <si>
    <t>OSR95</t>
  </si>
  <si>
    <t>GA&gt;GA/G</t>
  </si>
  <si>
    <t>61995872</t>
  </si>
  <si>
    <t>1/4</t>
  </si>
  <si>
    <t>NM_000515.3:c.11-7delT</t>
  </si>
  <si>
    <t>OSR96</t>
  </si>
  <si>
    <t>152415512</t>
  </si>
  <si>
    <t>8/9</t>
  </si>
  <si>
    <t>rs373090156</t>
  </si>
  <si>
    <t>NM_001122742.1:c.1370-8G&gt;A</t>
  </si>
  <si>
    <t>0.00005311</t>
  </si>
  <si>
    <t>0.00005433</t>
  </si>
  <si>
    <t>0.002949</t>
  </si>
  <si>
    <t>0.004097</t>
  </si>
  <si>
    <t>0.002935</t>
  </si>
  <si>
    <t>0.0041</t>
  </si>
  <si>
    <t>0.020</t>
  </si>
  <si>
    <t>OSR97</t>
  </si>
  <si>
    <t>125455868</t>
  </si>
  <si>
    <t>8/27</t>
  </si>
  <si>
    <t>rs757425201</t>
  </si>
  <si>
    <t>NM_032656.3:c.1171A&gt;G</t>
  </si>
  <si>
    <t>NP_116045.2:p.Ile391Val</t>
  </si>
  <si>
    <t>0.00001996</t>
  </si>
  <si>
    <t>0.00003537</t>
  </si>
  <si>
    <t>B (0.139)</t>
  </si>
  <si>
    <t>0.991</t>
  </si>
  <si>
    <t>DEAD/DEAH box helicase domain|Helicase superfamily 1/2\x2c ATP-binding domain|P-loop containing nucleoside triphosphate hydrolase</t>
  </si>
  <si>
    <t xml:space="preserve"> DEAD/DEAH box helicase (PF00270), located at p.261 - p.415</t>
  </si>
  <si>
    <t>OSR98</t>
  </si>
  <si>
    <t>T&gt;A/A</t>
  </si>
  <si>
    <t>49961628</t>
  </si>
  <si>
    <t>rs139319738</t>
  </si>
  <si>
    <t>NM_003886.2:c.190A&gt;T</t>
  </si>
  <si>
    <t>NP_003877.2:p.Ser64Cys</t>
  </si>
  <si>
    <t>0.0004148</t>
  </si>
  <si>
    <t>0.0006269</t>
  </si>
  <si>
    <t>D (0.012)</t>
  </si>
  <si>
    <t>0.296</t>
  </si>
  <si>
    <t>0.727</t>
  </si>
  <si>
    <t>1,76 (HT)</t>
  </si>
  <si>
    <t>13777417</t>
  </si>
  <si>
    <t>54/79</t>
  </si>
  <si>
    <t>rs137949961</t>
  </si>
  <si>
    <t>NM_001369.2:c.8999G&gt;A</t>
  </si>
  <si>
    <t>NP_001360.1:p.Arg3000Gln</t>
  </si>
  <si>
    <t>Uncertain significance(X2)|Likely benign</t>
  </si>
  <si>
    <t>0.0002269</t>
  </si>
  <si>
    <t>0.0003575</t>
  </si>
  <si>
    <t>D (0.031)</t>
  </si>
  <si>
    <t>P (0.659)</t>
  </si>
  <si>
    <t>0.950</t>
  </si>
  <si>
    <t>0.720</t>
  </si>
  <si>
    <t>P-loop containing dynein motor region D4 (PF12780), located at p.2924 - p.3186</t>
  </si>
  <si>
    <t>0,95 (ST)</t>
  </si>
  <si>
    <t>13901366</t>
  </si>
  <si>
    <t>14/79</t>
  </si>
  <si>
    <t>rs182512638</t>
  </si>
  <si>
    <t>NM_001369.2:c.2047C&gt;T</t>
  </si>
  <si>
    <t>NP_001360.1:p.Arg683Trp</t>
  </si>
  <si>
    <t>Likely benign|VUS</t>
  </si>
  <si>
    <t>0.0003371</t>
  </si>
  <si>
    <t>P (0.924)</t>
  </si>
  <si>
    <t>N (P = 0.988)</t>
  </si>
  <si>
    <t>0.670</t>
  </si>
  <si>
    <t>Dynein heavy chain\x2c domain-1</t>
  </si>
  <si>
    <t>Dynein heavy chain, N-terminal region 1 (PF08385), located at p.252 - p.802</t>
  </si>
  <si>
    <t>37026638</t>
  </si>
  <si>
    <t>rs370862889</t>
  </si>
  <si>
    <t>NM_001013736.2:c.155C&gt;T</t>
  </si>
  <si>
    <t>NP_001013758.1:p.Thr52Met</t>
  </si>
  <si>
    <t>0.000005451</t>
  </si>
  <si>
    <t>0.00001221</t>
  </si>
  <si>
    <t>D (0.043)</t>
  </si>
  <si>
    <t xml:space="preserve">
FAM47 family (PF14642), p.1 - p.256</t>
  </si>
  <si>
    <t>OSR99</t>
  </si>
  <si>
    <t>151161621</t>
  </si>
  <si>
    <t>rs142050988</t>
  </si>
  <si>
    <t>NM_178822.4:c.5114A&gt;G</t>
  </si>
  <si>
    <t>NP_849144.2:p.Asn1705Ser</t>
  </si>
  <si>
    <t>0.00005670</t>
  </si>
  <si>
    <t>D (0.033)</t>
  </si>
  <si>
    <t>0.977</t>
  </si>
  <si>
    <t>70072985</t>
  </si>
  <si>
    <t>8/31</t>
  </si>
  <si>
    <t>rs773083176</t>
  </si>
  <si>
    <t>NM_001003811.1:c.469G&gt;A</t>
  </si>
  <si>
    <t>NP_001003811.1:p.Val157Ile</t>
  </si>
  <si>
    <t>0.00009919</t>
  </si>
  <si>
    <t>0.00007424</t>
  </si>
  <si>
    <t>T (0.531)</t>
  </si>
  <si>
    <t>0.754</t>
  </si>
  <si>
    <t>0,33 (I)</t>
  </si>
  <si>
    <t>Patient ID</t>
  </si>
  <si>
    <t>Patient phenotype</t>
  </si>
  <si>
    <t>Frequency GnomAD_exome_ALL</t>
  </si>
  <si>
    <t>Frequency GnomAD_exome_N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3" fontId="0" fillId="0" borderId="0" xfId="0" applyNumberFormat="1" applyAlignment="1">
      <alignment horizontal="center"/>
    </xf>
    <xf numFmtId="11" fontId="0" fillId="0" borderId="0" xfId="0" applyNumberFormat="1"/>
    <xf numFmtId="4" fontId="0" fillId="0" borderId="0" xfId="0" applyNumberFormat="1" applyAlignment="1">
      <alignment horizontal="center"/>
    </xf>
    <xf numFmtId="49" fontId="3" fillId="0" borderId="0" xfId="0" applyNumberFormat="1" applyFont="1"/>
    <xf numFmtId="49" fontId="3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BF0D0"/>
      <color rgb="FFF8BA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48B5A-3868-2B4C-ADC1-E3D920B46D3D}">
  <dimension ref="A1:BU193"/>
  <sheetViews>
    <sheetView tabSelected="1" topLeftCell="BD1" workbookViewId="0">
      <selection activeCell="AH23" sqref="AH23"/>
    </sheetView>
  </sheetViews>
  <sheetFormatPr defaultColWidth="11" defaultRowHeight="15.6" x14ac:dyDescent="0.3"/>
  <cols>
    <col min="3" max="3" width="11" style="18"/>
    <col min="5" max="5" width="11" style="8"/>
    <col min="10" max="10" width="12.69921875" bestFit="1" customWidth="1"/>
    <col min="18" max="18" width="11" style="8"/>
    <col min="22" max="24" width="11" style="8"/>
    <col min="27" max="30" width="11" style="8"/>
    <col min="31" max="31" width="16" style="10" bestFit="1" customWidth="1"/>
    <col min="32" max="33" width="11" style="11"/>
    <col min="34" max="71" width="11" style="8"/>
    <col min="72" max="72" width="255.796875" style="1" bestFit="1" customWidth="1"/>
    <col min="73" max="73" width="11" style="1"/>
  </cols>
  <sheetData>
    <row r="1" spans="1:73" s="2" customFormat="1" x14ac:dyDescent="0.3">
      <c r="A1" s="26" t="s">
        <v>1830</v>
      </c>
      <c r="B1" s="22" t="s">
        <v>1831</v>
      </c>
      <c r="C1" s="22" t="s">
        <v>38</v>
      </c>
      <c r="D1" s="22" t="s">
        <v>107</v>
      </c>
      <c r="E1" s="22" t="s">
        <v>0</v>
      </c>
      <c r="F1" s="22" t="s">
        <v>108</v>
      </c>
      <c r="G1" s="22" t="s">
        <v>109</v>
      </c>
      <c r="H1" s="22" t="s">
        <v>110</v>
      </c>
      <c r="I1" s="22" t="s">
        <v>6</v>
      </c>
      <c r="J1" s="22" t="s">
        <v>2</v>
      </c>
      <c r="K1" s="22" t="s">
        <v>111</v>
      </c>
      <c r="L1" s="22" t="s">
        <v>112</v>
      </c>
      <c r="M1" s="22" t="s">
        <v>113</v>
      </c>
      <c r="N1" s="25" t="s">
        <v>114</v>
      </c>
      <c r="O1" s="25" t="s">
        <v>115</v>
      </c>
      <c r="P1" s="25" t="s">
        <v>1832</v>
      </c>
      <c r="Q1" s="25" t="s">
        <v>1833</v>
      </c>
      <c r="R1" s="25" t="s">
        <v>116</v>
      </c>
      <c r="S1" s="25" t="s">
        <v>117</v>
      </c>
      <c r="T1" s="25" t="s">
        <v>118</v>
      </c>
      <c r="U1" s="25" t="s">
        <v>3</v>
      </c>
      <c r="V1" s="25" t="s">
        <v>119</v>
      </c>
      <c r="W1" s="25" t="s">
        <v>5</v>
      </c>
      <c r="X1" s="25" t="s">
        <v>4</v>
      </c>
      <c r="Y1" s="25" t="s">
        <v>120</v>
      </c>
      <c r="Z1" s="25" t="s">
        <v>121</v>
      </c>
      <c r="AA1" s="25" t="s">
        <v>122</v>
      </c>
      <c r="AB1" s="22" t="s">
        <v>123</v>
      </c>
      <c r="AC1" s="22" t="s">
        <v>124</v>
      </c>
      <c r="AD1" s="22" t="s">
        <v>125</v>
      </c>
      <c r="AE1" s="23" t="s">
        <v>126</v>
      </c>
      <c r="AF1" s="23" t="s">
        <v>127</v>
      </c>
      <c r="AG1" s="24" t="s">
        <v>128</v>
      </c>
      <c r="AH1" s="21" t="s">
        <v>129</v>
      </c>
      <c r="AI1" s="21"/>
      <c r="AJ1" s="21"/>
      <c r="AK1" s="21"/>
      <c r="AL1" s="21"/>
      <c r="AM1" s="21"/>
      <c r="AN1" s="21" t="s">
        <v>130</v>
      </c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 t="s">
        <v>131</v>
      </c>
      <c r="BA1" s="21"/>
      <c r="BB1" s="21"/>
      <c r="BC1" s="21"/>
      <c r="BD1" s="21"/>
      <c r="BE1" s="21"/>
      <c r="BF1" s="21"/>
      <c r="BG1" s="21" t="s">
        <v>132</v>
      </c>
      <c r="BH1" s="21"/>
      <c r="BI1" s="21" t="s">
        <v>133</v>
      </c>
      <c r="BJ1" s="21"/>
      <c r="BK1" s="21" t="s">
        <v>134</v>
      </c>
      <c r="BL1" s="21"/>
      <c r="BM1" s="21"/>
      <c r="BN1" s="21" t="s">
        <v>135</v>
      </c>
      <c r="BO1" s="21"/>
      <c r="BP1" s="21"/>
      <c r="BQ1" s="21"/>
      <c r="BR1" s="21"/>
      <c r="BS1" s="21"/>
      <c r="BT1" s="21" t="s">
        <v>1</v>
      </c>
      <c r="BU1" s="19" t="s">
        <v>39</v>
      </c>
    </row>
    <row r="2" spans="1:73" s="2" customFormat="1" ht="14.4" x14ac:dyDescent="0.3">
      <c r="A2" s="27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2"/>
      <c r="AC2" s="22"/>
      <c r="AD2" s="22"/>
      <c r="AE2" s="23"/>
      <c r="AF2" s="23"/>
      <c r="AG2" s="24"/>
      <c r="AH2" s="3" t="s">
        <v>136</v>
      </c>
      <c r="AI2" s="20" t="s">
        <v>137</v>
      </c>
      <c r="AJ2" s="20"/>
      <c r="AK2" s="20" t="s">
        <v>138</v>
      </c>
      <c r="AL2" s="20"/>
      <c r="AM2" s="20"/>
      <c r="AN2" s="3" t="s">
        <v>139</v>
      </c>
      <c r="AO2" s="3" t="s">
        <v>140</v>
      </c>
      <c r="AP2" s="3" t="s">
        <v>141</v>
      </c>
      <c r="AQ2" s="3" t="s">
        <v>142</v>
      </c>
      <c r="AR2" s="4" t="s">
        <v>143</v>
      </c>
      <c r="AS2" s="4" t="s">
        <v>144</v>
      </c>
      <c r="AT2" s="20" t="s">
        <v>145</v>
      </c>
      <c r="AU2" s="20"/>
      <c r="AV2" s="4" t="s">
        <v>146</v>
      </c>
      <c r="AW2" s="20" t="s">
        <v>147</v>
      </c>
      <c r="AX2" s="20"/>
      <c r="AY2" s="20"/>
      <c r="AZ2" s="3" t="s">
        <v>148</v>
      </c>
      <c r="BA2" s="4" t="s">
        <v>149</v>
      </c>
      <c r="BB2" s="20" t="s">
        <v>150</v>
      </c>
      <c r="BC2" s="20"/>
      <c r="BD2" s="20" t="s">
        <v>151</v>
      </c>
      <c r="BE2" s="20"/>
      <c r="BF2" s="20"/>
      <c r="BG2" s="3" t="s">
        <v>152</v>
      </c>
      <c r="BH2" s="4" t="s">
        <v>153</v>
      </c>
      <c r="BI2" s="4" t="s">
        <v>154</v>
      </c>
      <c r="BJ2" s="4" t="s">
        <v>155</v>
      </c>
      <c r="BK2" s="3" t="s">
        <v>156</v>
      </c>
      <c r="BL2" s="20" t="s">
        <v>157</v>
      </c>
      <c r="BM2" s="20"/>
      <c r="BN2" s="3" t="s">
        <v>158</v>
      </c>
      <c r="BO2" s="3" t="s">
        <v>159</v>
      </c>
      <c r="BP2" s="4" t="s">
        <v>160</v>
      </c>
      <c r="BQ2" s="20" t="s">
        <v>161</v>
      </c>
      <c r="BR2" s="20"/>
      <c r="BS2" s="20"/>
      <c r="BT2" s="21"/>
      <c r="BU2" s="19"/>
    </row>
    <row r="3" spans="1:73" s="2" customFormat="1" ht="34.950000000000003" customHeight="1" x14ac:dyDescent="0.3">
      <c r="A3" s="28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2"/>
      <c r="AC3" s="22"/>
      <c r="AD3" s="22"/>
      <c r="AE3" s="23"/>
      <c r="AF3" s="23"/>
      <c r="AG3" s="24"/>
      <c r="AH3" s="5" t="s">
        <v>162</v>
      </c>
      <c r="AI3" s="5" t="s">
        <v>163</v>
      </c>
      <c r="AJ3" s="5" t="s">
        <v>164</v>
      </c>
      <c r="AK3" s="5" t="s">
        <v>165</v>
      </c>
      <c r="AL3" s="5" t="s">
        <v>164</v>
      </c>
      <c r="AM3" s="5" t="s">
        <v>162</v>
      </c>
      <c r="AN3" s="5" t="s">
        <v>163</v>
      </c>
      <c r="AO3" s="5" t="s">
        <v>163</v>
      </c>
      <c r="AP3" s="5" t="s">
        <v>163</v>
      </c>
      <c r="AQ3" s="5" t="s">
        <v>163</v>
      </c>
      <c r="AR3" s="5" t="s">
        <v>163</v>
      </c>
      <c r="AS3" s="5" t="s">
        <v>164</v>
      </c>
      <c r="AT3" s="5" t="s">
        <v>164</v>
      </c>
      <c r="AU3" s="5" t="s">
        <v>162</v>
      </c>
      <c r="AV3" s="5" t="s">
        <v>162</v>
      </c>
      <c r="AW3" s="5" t="s">
        <v>164</v>
      </c>
      <c r="AX3" s="5" t="s">
        <v>162</v>
      </c>
      <c r="AY3" s="5" t="s">
        <v>166</v>
      </c>
      <c r="AZ3" s="5" t="s">
        <v>162</v>
      </c>
      <c r="BA3" s="5" t="s">
        <v>163</v>
      </c>
      <c r="BB3" s="5" t="s">
        <v>163</v>
      </c>
      <c r="BC3" s="5" t="s">
        <v>164</v>
      </c>
      <c r="BD3" s="5" t="s">
        <v>163</v>
      </c>
      <c r="BE3" s="5" t="s">
        <v>164</v>
      </c>
      <c r="BF3" s="5" t="s">
        <v>162</v>
      </c>
      <c r="BG3" s="5" t="s">
        <v>162</v>
      </c>
      <c r="BH3" s="5" t="s">
        <v>163</v>
      </c>
      <c r="BI3" s="5" t="s">
        <v>164</v>
      </c>
      <c r="BJ3" s="5" t="s">
        <v>162</v>
      </c>
      <c r="BK3" s="5" t="s">
        <v>163</v>
      </c>
      <c r="BL3" s="5" t="s">
        <v>163</v>
      </c>
      <c r="BM3" s="5" t="s">
        <v>164</v>
      </c>
      <c r="BN3" s="5" t="s">
        <v>167</v>
      </c>
      <c r="BO3" s="5" t="s">
        <v>167</v>
      </c>
      <c r="BP3" s="5" t="s">
        <v>167</v>
      </c>
      <c r="BQ3" s="5" t="s">
        <v>163</v>
      </c>
      <c r="BR3" s="5" t="s">
        <v>164</v>
      </c>
      <c r="BS3" s="5" t="s">
        <v>162</v>
      </c>
      <c r="BT3" s="21"/>
      <c r="BU3" s="19"/>
    </row>
    <row r="4" spans="1:73" x14ac:dyDescent="0.3">
      <c r="A4" t="s">
        <v>9</v>
      </c>
      <c r="B4" s="6" t="s">
        <v>64</v>
      </c>
      <c r="C4" s="15" t="s">
        <v>100</v>
      </c>
      <c r="D4" s="6" t="s">
        <v>168</v>
      </c>
      <c r="E4" s="7" t="s">
        <v>169</v>
      </c>
      <c r="F4" s="6" t="s">
        <v>170</v>
      </c>
      <c r="G4" s="6" t="s">
        <v>171</v>
      </c>
      <c r="H4" s="6"/>
      <c r="I4" s="6" t="s">
        <v>29</v>
      </c>
      <c r="J4" s="6" t="s">
        <v>172</v>
      </c>
      <c r="K4" s="6" t="s">
        <v>173</v>
      </c>
      <c r="L4" s="6" t="s">
        <v>174</v>
      </c>
      <c r="M4" s="6" t="s">
        <v>175</v>
      </c>
      <c r="N4" t="s">
        <v>176</v>
      </c>
      <c r="O4" t="s">
        <v>177</v>
      </c>
      <c r="P4" t="s">
        <v>178</v>
      </c>
      <c r="Q4" t="s">
        <v>179</v>
      </c>
      <c r="R4" s="8">
        <v>43</v>
      </c>
      <c r="S4" t="s">
        <v>180</v>
      </c>
      <c r="T4" t="s">
        <v>181</v>
      </c>
      <c r="U4" t="s">
        <v>182</v>
      </c>
      <c r="V4" s="8" t="s">
        <v>183</v>
      </c>
      <c r="W4" s="8" t="s">
        <v>184</v>
      </c>
      <c r="X4" s="9">
        <v>5.4649999999999999</v>
      </c>
      <c r="AA4" s="8" t="s">
        <v>185</v>
      </c>
      <c r="AB4" s="8">
        <v>0.86</v>
      </c>
      <c r="AC4" s="8">
        <v>0.54</v>
      </c>
      <c r="AD4" s="8">
        <v>0.95</v>
      </c>
      <c r="AE4" s="10" t="str">
        <f>IF(AF4&gt;0.99,"Pathogenic",IF(AF4&gt;0.9,"Likely pathogenic",IF(AF4&gt;0.1,"VUS",IF(AF4&gt;0.001,"Likely benign","Benign"))))</f>
        <v>Likely benign</v>
      </c>
      <c r="AF4" s="11">
        <f t="shared" ref="AF4:AF67" si="0">(AG4*0.1)/((AG4-1)*0.1+1)</f>
        <v>0.1</v>
      </c>
      <c r="AG4" s="11">
        <f t="shared" ref="AG4:AG67" si="1">350^(SUM(AI4,AK4,AR4,BA4,BB4,BD4,BH4,BL4,BP4,BQ4)/8+SUM(AJ4,AL4,AS4:AT4,AW4,BC4,BE4,BI4,BM4,BR4)/4+SUM(AM4,AU4:AV4,AX4,BF4,BJ4,BS4,)/2+AY4-SUM(AN4:AQ4,BK4,BN4:BO4)/8-SUM(AH4,AZ4,BG4)/2)</f>
        <v>1</v>
      </c>
      <c r="AJ4" s="8">
        <v>1</v>
      </c>
      <c r="AP4" s="8">
        <v>1</v>
      </c>
      <c r="BO4" s="8">
        <v>1</v>
      </c>
      <c r="BU4" s="8"/>
    </row>
    <row r="5" spans="1:73" x14ac:dyDescent="0.3">
      <c r="A5" t="s">
        <v>187</v>
      </c>
      <c r="B5" s="6" t="s">
        <v>64</v>
      </c>
      <c r="C5" s="16" t="s">
        <v>95</v>
      </c>
      <c r="D5" s="6" t="s">
        <v>188</v>
      </c>
      <c r="E5" s="7" t="s">
        <v>189</v>
      </c>
      <c r="F5" s="6" t="s">
        <v>190</v>
      </c>
      <c r="G5" s="6" t="s">
        <v>191</v>
      </c>
      <c r="H5" s="6"/>
      <c r="I5" s="6" t="s">
        <v>29</v>
      </c>
      <c r="J5" s="6" t="s">
        <v>192</v>
      </c>
      <c r="K5" s="6" t="s">
        <v>193</v>
      </c>
      <c r="L5" s="6" t="s">
        <v>194</v>
      </c>
      <c r="M5" s="6" t="s">
        <v>175</v>
      </c>
      <c r="P5" t="s">
        <v>195</v>
      </c>
      <c r="Q5" t="s">
        <v>196</v>
      </c>
      <c r="R5" s="8">
        <v>98</v>
      </c>
      <c r="S5" t="s">
        <v>197</v>
      </c>
      <c r="T5" t="s">
        <v>198</v>
      </c>
      <c r="U5" t="s">
        <v>31</v>
      </c>
      <c r="V5" s="12">
        <v>1</v>
      </c>
      <c r="W5" s="12">
        <v>1</v>
      </c>
      <c r="X5" s="8">
        <v>28.8</v>
      </c>
      <c r="AA5" s="8" t="s">
        <v>199</v>
      </c>
      <c r="AB5" s="8">
        <v>0.9</v>
      </c>
      <c r="AC5" s="8">
        <v>0.8</v>
      </c>
      <c r="AD5" s="8">
        <v>0.56999999999999995</v>
      </c>
      <c r="AE5" s="10" t="str">
        <f t="shared" ref="AE5:AE68" si="2">IF(AF5&gt;0.99,"Pathogenic",IF(AF5&gt;0.9,"Likely pathogenic",IF(AF5&gt;0.1,"VUS",IF(AF5&gt;0.001,"Likely benign","Benign"))))</f>
        <v>VUS</v>
      </c>
      <c r="AF5" s="11">
        <f t="shared" si="0"/>
        <v>0.49987508890136811</v>
      </c>
      <c r="AG5" s="11">
        <f t="shared" si="1"/>
        <v>8.9955043235690155</v>
      </c>
      <c r="AI5" s="8">
        <v>1</v>
      </c>
      <c r="AR5" s="8">
        <v>1</v>
      </c>
      <c r="BB5" s="8">
        <v>1</v>
      </c>
      <c r="BU5" s="8"/>
    </row>
    <row r="6" spans="1:73" x14ac:dyDescent="0.3">
      <c r="A6" t="s">
        <v>201</v>
      </c>
      <c r="B6" s="6" t="s">
        <v>64</v>
      </c>
      <c r="C6" s="15" t="s">
        <v>48</v>
      </c>
      <c r="D6" s="6" t="s">
        <v>202</v>
      </c>
      <c r="E6" s="7" t="s">
        <v>203</v>
      </c>
      <c r="F6" s="6" t="s">
        <v>204</v>
      </c>
      <c r="G6" s="6" t="s">
        <v>205</v>
      </c>
      <c r="H6" s="6"/>
      <c r="I6" s="6" t="s">
        <v>29</v>
      </c>
      <c r="J6" s="6" t="s">
        <v>206</v>
      </c>
      <c r="K6" s="6" t="s">
        <v>207</v>
      </c>
      <c r="L6" s="6" t="s">
        <v>208</v>
      </c>
      <c r="M6" s="6" t="s">
        <v>175</v>
      </c>
      <c r="P6" s="13" t="s">
        <v>209</v>
      </c>
      <c r="Q6">
        <v>0</v>
      </c>
      <c r="S6" t="s">
        <v>210</v>
      </c>
      <c r="T6" t="s">
        <v>211</v>
      </c>
      <c r="U6" t="s">
        <v>212</v>
      </c>
      <c r="V6" s="8" t="s">
        <v>213</v>
      </c>
      <c r="W6" s="8" t="s">
        <v>214</v>
      </c>
      <c r="X6" s="8">
        <v>23.4</v>
      </c>
      <c r="Y6" t="s">
        <v>215</v>
      </c>
      <c r="Z6" t="s">
        <v>216</v>
      </c>
      <c r="AA6" s="8" t="s">
        <v>217</v>
      </c>
      <c r="AB6" s="8">
        <v>1.1200000000000001</v>
      </c>
      <c r="AC6" s="8">
        <v>-1.63</v>
      </c>
      <c r="AD6" s="8">
        <v>1.24</v>
      </c>
      <c r="AE6" s="10" t="str">
        <f t="shared" si="2"/>
        <v>VUS</v>
      </c>
      <c r="AF6" s="11">
        <f t="shared" si="0"/>
        <v>0.32459345897766251</v>
      </c>
      <c r="AG6" s="11">
        <f t="shared" si="1"/>
        <v>4.3253077270721105</v>
      </c>
      <c r="AI6" s="8">
        <v>1</v>
      </c>
      <c r="AR6" s="8">
        <v>1</v>
      </c>
      <c r="BT6" s="1" t="s">
        <v>218</v>
      </c>
      <c r="BU6" s="8"/>
    </row>
    <row r="7" spans="1:73" x14ac:dyDescent="0.3">
      <c r="A7" t="s">
        <v>219</v>
      </c>
      <c r="B7" s="6" t="s">
        <v>64</v>
      </c>
      <c r="C7" s="15" t="s">
        <v>40</v>
      </c>
      <c r="D7" s="6" t="s">
        <v>220</v>
      </c>
      <c r="E7" s="7" t="s">
        <v>15</v>
      </c>
      <c r="F7" s="6" t="s">
        <v>221</v>
      </c>
      <c r="G7" s="6" t="s">
        <v>222</v>
      </c>
      <c r="H7" s="6"/>
      <c r="I7" s="6" t="s">
        <v>16</v>
      </c>
      <c r="J7" s="6"/>
      <c r="K7" s="6" t="s">
        <v>223</v>
      </c>
      <c r="L7" s="6" t="s">
        <v>224</v>
      </c>
      <c r="M7" s="6" t="s">
        <v>225</v>
      </c>
      <c r="N7" t="s">
        <v>176</v>
      </c>
      <c r="O7" t="s">
        <v>226</v>
      </c>
      <c r="P7" t="s">
        <v>227</v>
      </c>
      <c r="Q7" t="s">
        <v>228</v>
      </c>
      <c r="U7" t="s">
        <v>229</v>
      </c>
      <c r="Y7" t="s">
        <v>230</v>
      </c>
      <c r="AB7" s="8">
        <v>0.82</v>
      </c>
      <c r="AC7" s="8">
        <v>1.23</v>
      </c>
      <c r="AD7" s="8">
        <v>0.28999999999999998</v>
      </c>
      <c r="AE7" s="10" t="str">
        <f t="shared" si="2"/>
        <v>Likely benign</v>
      </c>
      <c r="AF7" s="11">
        <f t="shared" si="0"/>
        <v>2.5045225702046817E-2</v>
      </c>
      <c r="AG7" s="11">
        <f t="shared" si="1"/>
        <v>0.23119742295813955</v>
      </c>
      <c r="AI7" s="8">
        <v>1</v>
      </c>
      <c r="AO7" s="8">
        <v>1</v>
      </c>
      <c r="AP7" s="8">
        <v>1</v>
      </c>
      <c r="BO7" s="8">
        <v>1</v>
      </c>
      <c r="BU7" s="8"/>
    </row>
    <row r="8" spans="1:73" x14ac:dyDescent="0.3">
      <c r="A8" t="s">
        <v>219</v>
      </c>
      <c r="B8" s="6" t="s">
        <v>64</v>
      </c>
      <c r="C8" s="15" t="s">
        <v>44</v>
      </c>
      <c r="D8" s="6" t="s">
        <v>168</v>
      </c>
      <c r="E8" s="7" t="s">
        <v>169</v>
      </c>
      <c r="F8" s="6" t="s">
        <v>231</v>
      </c>
      <c r="G8" s="6" t="s">
        <v>232</v>
      </c>
      <c r="H8" s="6"/>
      <c r="I8" s="6" t="s">
        <v>29</v>
      </c>
      <c r="J8" s="6" t="s">
        <v>233</v>
      </c>
      <c r="K8" s="6" t="s">
        <v>234</v>
      </c>
      <c r="L8" s="6" t="s">
        <v>235</v>
      </c>
      <c r="M8" s="6" t="s">
        <v>175</v>
      </c>
      <c r="P8" t="s">
        <v>236</v>
      </c>
      <c r="Q8" t="s">
        <v>237</v>
      </c>
      <c r="R8" s="8">
        <v>194</v>
      </c>
      <c r="S8" t="s">
        <v>238</v>
      </c>
      <c r="T8" t="s">
        <v>239</v>
      </c>
      <c r="U8" t="s">
        <v>31</v>
      </c>
      <c r="V8" s="12">
        <v>1</v>
      </c>
      <c r="W8" s="8" t="s">
        <v>240</v>
      </c>
      <c r="X8" s="8">
        <v>25.2</v>
      </c>
      <c r="Y8" t="s">
        <v>241</v>
      </c>
      <c r="Z8" t="s">
        <v>242</v>
      </c>
      <c r="AA8" s="8" t="s">
        <v>243</v>
      </c>
      <c r="AB8" s="8">
        <v>0.81</v>
      </c>
      <c r="AC8" s="8">
        <v>1.83</v>
      </c>
      <c r="AD8" s="8">
        <v>0.28999999999999998</v>
      </c>
      <c r="AE8" s="10" t="str">
        <f t="shared" si="2"/>
        <v>VUS</v>
      </c>
      <c r="AF8" s="11">
        <f t="shared" si="0"/>
        <v>0.81214120676737123</v>
      </c>
      <c r="AG8" s="11">
        <f t="shared" si="1"/>
        <v>38.908324359643629</v>
      </c>
      <c r="AJ8" s="8">
        <v>1</v>
      </c>
      <c r="AR8" s="8">
        <v>1</v>
      </c>
      <c r="BC8" s="8">
        <v>1</v>
      </c>
      <c r="BU8" s="8"/>
    </row>
    <row r="9" spans="1:73" x14ac:dyDescent="0.3">
      <c r="A9" t="s">
        <v>219</v>
      </c>
      <c r="B9" s="6" t="s">
        <v>64</v>
      </c>
      <c r="C9" s="15" t="s">
        <v>45</v>
      </c>
      <c r="D9" s="6" t="s">
        <v>244</v>
      </c>
      <c r="E9" s="7" t="s">
        <v>245</v>
      </c>
      <c r="F9" s="6" t="s">
        <v>246</v>
      </c>
      <c r="G9" s="6" t="s">
        <v>247</v>
      </c>
      <c r="H9" s="6"/>
      <c r="I9" s="6" t="s">
        <v>29</v>
      </c>
      <c r="J9" s="6" t="s">
        <v>248</v>
      </c>
      <c r="K9" s="6" t="s">
        <v>249</v>
      </c>
      <c r="L9" s="6" t="s">
        <v>250</v>
      </c>
      <c r="M9" s="6" t="s">
        <v>251</v>
      </c>
      <c r="P9" t="s">
        <v>252</v>
      </c>
      <c r="Q9" t="s">
        <v>253</v>
      </c>
      <c r="R9" s="8">
        <v>24</v>
      </c>
      <c r="S9" t="s">
        <v>254</v>
      </c>
      <c r="T9" t="s">
        <v>255</v>
      </c>
      <c r="U9" t="s">
        <v>256</v>
      </c>
      <c r="V9" s="12">
        <v>1</v>
      </c>
      <c r="W9" s="12">
        <v>1</v>
      </c>
      <c r="X9" s="9">
        <v>3.7879999999999998</v>
      </c>
      <c r="Y9" t="s">
        <v>257</v>
      </c>
      <c r="Z9" t="s">
        <v>258</v>
      </c>
      <c r="AA9" s="8" t="s">
        <v>259</v>
      </c>
      <c r="AB9" s="8">
        <v>0.79</v>
      </c>
      <c r="AC9" s="8">
        <v>2.0099999999999998</v>
      </c>
      <c r="AD9" s="8">
        <v>0.27</v>
      </c>
      <c r="AE9" s="10" t="str">
        <f t="shared" si="2"/>
        <v>VUS</v>
      </c>
      <c r="AF9" s="11">
        <f t="shared" si="0"/>
        <v>0.49987508890136811</v>
      </c>
      <c r="AG9" s="11">
        <f t="shared" si="1"/>
        <v>8.9955043235690155</v>
      </c>
      <c r="AI9" s="8">
        <v>1</v>
      </c>
      <c r="AP9" s="8">
        <v>1</v>
      </c>
      <c r="BC9" s="8">
        <v>1</v>
      </c>
      <c r="BQ9" s="8">
        <v>1</v>
      </c>
      <c r="BU9" s="8" t="s">
        <v>260</v>
      </c>
    </row>
    <row r="10" spans="1:73" x14ac:dyDescent="0.3">
      <c r="A10" t="s">
        <v>219</v>
      </c>
      <c r="B10" s="6" t="s">
        <v>64</v>
      </c>
      <c r="C10" s="15" t="s">
        <v>55</v>
      </c>
      <c r="D10" s="6" t="s">
        <v>188</v>
      </c>
      <c r="E10" s="7" t="s">
        <v>261</v>
      </c>
      <c r="F10" s="6" t="s">
        <v>262</v>
      </c>
      <c r="G10" s="6" t="s">
        <v>263</v>
      </c>
      <c r="H10" s="6"/>
      <c r="I10" s="6" t="s">
        <v>29</v>
      </c>
      <c r="J10" s="6" t="s">
        <v>264</v>
      </c>
      <c r="K10" s="6" t="s">
        <v>265</v>
      </c>
      <c r="L10" s="6" t="s">
        <v>266</v>
      </c>
      <c r="M10" s="6" t="s">
        <v>175</v>
      </c>
      <c r="P10" s="13" t="s">
        <v>267</v>
      </c>
      <c r="Q10" t="s">
        <v>268</v>
      </c>
      <c r="R10" s="8">
        <v>43</v>
      </c>
      <c r="S10" t="s">
        <v>269</v>
      </c>
      <c r="T10" t="s">
        <v>239</v>
      </c>
      <c r="U10" t="s">
        <v>31</v>
      </c>
      <c r="V10" s="12">
        <v>1</v>
      </c>
      <c r="W10" s="8" t="s">
        <v>270</v>
      </c>
      <c r="X10" s="8">
        <v>32</v>
      </c>
      <c r="AA10" s="8" t="s">
        <v>243</v>
      </c>
      <c r="AB10" s="8">
        <v>0.76</v>
      </c>
      <c r="AC10" s="8">
        <v>3.45</v>
      </c>
      <c r="AD10" s="8">
        <v>0.1</v>
      </c>
      <c r="AE10" s="10" t="str">
        <f t="shared" si="2"/>
        <v>VUS</v>
      </c>
      <c r="AF10" s="11">
        <f t="shared" si="0"/>
        <v>0.8999100280514164</v>
      </c>
      <c r="AG10" s="11">
        <f t="shared" si="1"/>
        <v>80.919098035348838</v>
      </c>
      <c r="AJ10" s="8">
        <v>1</v>
      </c>
      <c r="AR10" s="8">
        <v>1</v>
      </c>
      <c r="BA10" s="8">
        <v>1</v>
      </c>
      <c r="BB10" s="8">
        <v>1</v>
      </c>
      <c r="BQ10" s="8">
        <v>1</v>
      </c>
      <c r="BU10" s="1" t="s">
        <v>260</v>
      </c>
    </row>
    <row r="11" spans="1:73" x14ac:dyDescent="0.3">
      <c r="A11" t="s">
        <v>271</v>
      </c>
      <c r="B11" s="6" t="s">
        <v>64</v>
      </c>
      <c r="C11" s="15" t="s">
        <v>272</v>
      </c>
      <c r="D11" s="6" t="s">
        <v>188</v>
      </c>
      <c r="E11" s="7" t="s">
        <v>273</v>
      </c>
      <c r="F11" s="6" t="s">
        <v>274</v>
      </c>
      <c r="G11" s="6" t="s">
        <v>275</v>
      </c>
      <c r="H11" s="6"/>
      <c r="I11" s="6" t="s">
        <v>29</v>
      </c>
      <c r="J11" s="6" t="s">
        <v>276</v>
      </c>
      <c r="K11" s="6" t="s">
        <v>277</v>
      </c>
      <c r="L11" s="6" t="s">
        <v>278</v>
      </c>
      <c r="M11" s="6" t="s">
        <v>175</v>
      </c>
      <c r="N11" t="s">
        <v>279</v>
      </c>
      <c r="O11" t="s">
        <v>280</v>
      </c>
      <c r="P11" t="s">
        <v>281</v>
      </c>
      <c r="Q11" t="s">
        <v>282</v>
      </c>
      <c r="R11" s="8">
        <v>29</v>
      </c>
      <c r="S11" t="s">
        <v>238</v>
      </c>
      <c r="T11" t="s">
        <v>239</v>
      </c>
      <c r="U11" t="s">
        <v>31</v>
      </c>
      <c r="V11" s="12">
        <v>1</v>
      </c>
      <c r="W11" s="12">
        <v>1</v>
      </c>
      <c r="X11" s="8">
        <v>33</v>
      </c>
      <c r="Y11" t="s">
        <v>283</v>
      </c>
      <c r="Z11" t="s">
        <v>284</v>
      </c>
      <c r="AA11" s="8" t="s">
        <v>243</v>
      </c>
      <c r="AB11" s="8">
        <v>1.02</v>
      </c>
      <c r="AC11" s="8">
        <v>-0.12</v>
      </c>
      <c r="AD11" s="8">
        <v>0.91</v>
      </c>
      <c r="AE11" s="10" t="str">
        <f t="shared" si="2"/>
        <v>Likely pathogenic</v>
      </c>
      <c r="AF11" s="11">
        <f t="shared" si="0"/>
        <v>0.98778680808914021</v>
      </c>
      <c r="AG11" s="11">
        <f t="shared" si="1"/>
        <v>727.90809623628547</v>
      </c>
      <c r="AI11" s="8">
        <v>1</v>
      </c>
      <c r="AK11" s="8">
        <v>1</v>
      </c>
      <c r="AR11" s="8">
        <v>1</v>
      </c>
      <c r="AT11" s="8">
        <v>1</v>
      </c>
      <c r="BC11" s="8">
        <v>1</v>
      </c>
      <c r="BE11" s="8">
        <v>1</v>
      </c>
      <c r="BT11" s="1" t="s">
        <v>285</v>
      </c>
    </row>
    <row r="12" spans="1:73" x14ac:dyDescent="0.3">
      <c r="A12" t="s">
        <v>286</v>
      </c>
      <c r="B12" s="6" t="s">
        <v>64</v>
      </c>
      <c r="C12" s="15" t="s">
        <v>56</v>
      </c>
      <c r="D12" s="6" t="s">
        <v>188</v>
      </c>
      <c r="E12" s="7" t="s">
        <v>287</v>
      </c>
      <c r="F12" s="6" t="s">
        <v>288</v>
      </c>
      <c r="G12" s="6" t="s">
        <v>289</v>
      </c>
      <c r="H12" s="6"/>
      <c r="I12" s="6" t="s">
        <v>29</v>
      </c>
      <c r="J12" s="6" t="s">
        <v>290</v>
      </c>
      <c r="K12" s="6" t="s">
        <v>291</v>
      </c>
      <c r="L12" s="6" t="s">
        <v>292</v>
      </c>
      <c r="M12" s="6" t="s">
        <v>293</v>
      </c>
      <c r="P12" t="s">
        <v>294</v>
      </c>
      <c r="Q12" t="s">
        <v>295</v>
      </c>
      <c r="U12" t="s">
        <v>296</v>
      </c>
      <c r="V12" s="8">
        <v>1</v>
      </c>
      <c r="W12" s="8">
        <v>1</v>
      </c>
      <c r="X12" s="8">
        <v>16.96</v>
      </c>
      <c r="Z12" t="s">
        <v>297</v>
      </c>
      <c r="AB12" s="8">
        <v>1.23</v>
      </c>
      <c r="AC12" s="8">
        <v>-4.32</v>
      </c>
      <c r="AD12" s="8">
        <v>0.18</v>
      </c>
      <c r="AE12" s="10" t="str">
        <f t="shared" si="2"/>
        <v>VUS</v>
      </c>
      <c r="AF12" s="11">
        <f t="shared" si="0"/>
        <v>0.18770638142321083</v>
      </c>
      <c r="AG12" s="11">
        <f t="shared" si="1"/>
        <v>2.0797374178179586</v>
      </c>
      <c r="AJ12" s="8">
        <v>1</v>
      </c>
      <c r="BO12" s="8">
        <v>1</v>
      </c>
      <c r="BT12" s="1" t="s">
        <v>298</v>
      </c>
      <c r="BU12" s="8" t="s">
        <v>299</v>
      </c>
    </row>
    <row r="13" spans="1:73" x14ac:dyDescent="0.3">
      <c r="A13" t="s">
        <v>300</v>
      </c>
      <c r="B13" s="6" t="s">
        <v>64</v>
      </c>
      <c r="C13" s="15" t="s">
        <v>40</v>
      </c>
      <c r="D13" s="6" t="s">
        <v>301</v>
      </c>
      <c r="E13" s="7" t="s">
        <v>15</v>
      </c>
      <c r="F13" s="6" t="s">
        <v>302</v>
      </c>
      <c r="G13" s="6" t="s">
        <v>222</v>
      </c>
      <c r="H13" s="6"/>
      <c r="I13" s="6" t="s">
        <v>16</v>
      </c>
      <c r="J13" s="6" t="s">
        <v>303</v>
      </c>
      <c r="K13" s="6" t="s">
        <v>304</v>
      </c>
      <c r="L13" s="6" t="s">
        <v>305</v>
      </c>
      <c r="M13" s="6" t="s">
        <v>175</v>
      </c>
      <c r="N13" t="s">
        <v>306</v>
      </c>
      <c r="O13" t="s">
        <v>307</v>
      </c>
      <c r="P13" t="s">
        <v>308</v>
      </c>
      <c r="Q13" t="s">
        <v>309</v>
      </c>
      <c r="R13" s="8">
        <v>74</v>
      </c>
      <c r="S13" t="s">
        <v>310</v>
      </c>
      <c r="T13" t="s">
        <v>311</v>
      </c>
      <c r="U13" t="s">
        <v>312</v>
      </c>
      <c r="V13" s="8">
        <v>0.999</v>
      </c>
      <c r="W13" s="8">
        <v>0.93300000000000005</v>
      </c>
      <c r="X13" s="8">
        <v>22.9</v>
      </c>
      <c r="Y13" t="s">
        <v>313</v>
      </c>
      <c r="AA13" s="8" t="s">
        <v>314</v>
      </c>
      <c r="AB13" s="8">
        <v>0.82</v>
      </c>
      <c r="AC13" s="8">
        <v>1.23</v>
      </c>
      <c r="AD13" s="8">
        <v>0.28999999999999998</v>
      </c>
      <c r="AE13" s="10" t="str">
        <f t="shared" si="2"/>
        <v>Likely pathogenic</v>
      </c>
      <c r="AF13" s="11">
        <f t="shared" si="0"/>
        <v>0.94923585178940961</v>
      </c>
      <c r="AG13" s="11">
        <f t="shared" si="1"/>
        <v>168.29047600019456</v>
      </c>
      <c r="AI13" s="8">
        <v>1</v>
      </c>
      <c r="AM13" s="8">
        <v>1</v>
      </c>
      <c r="AR13" s="8">
        <v>1</v>
      </c>
      <c r="BP13" s="8">
        <v>1</v>
      </c>
      <c r="BT13" s="1" t="s">
        <v>315</v>
      </c>
    </row>
    <row r="14" spans="1:73" x14ac:dyDescent="0.3">
      <c r="A14" t="s">
        <v>316</v>
      </c>
      <c r="B14" s="6" t="s">
        <v>64</v>
      </c>
      <c r="C14" s="15" t="s">
        <v>98</v>
      </c>
      <c r="D14" s="6" t="s">
        <v>317</v>
      </c>
      <c r="E14" s="7" t="s">
        <v>318</v>
      </c>
      <c r="F14" s="6" t="s">
        <v>319</v>
      </c>
      <c r="G14" s="6" t="s">
        <v>320</v>
      </c>
      <c r="H14" s="6"/>
      <c r="I14" s="6" t="s">
        <v>29</v>
      </c>
      <c r="J14" s="6"/>
      <c r="K14" s="6" t="s">
        <v>321</v>
      </c>
      <c r="L14" s="6" t="s">
        <v>322</v>
      </c>
      <c r="M14" s="6" t="s">
        <v>175</v>
      </c>
      <c r="R14" s="8">
        <v>98</v>
      </c>
      <c r="S14" t="s">
        <v>323</v>
      </c>
      <c r="T14" t="s">
        <v>324</v>
      </c>
      <c r="U14" t="s">
        <v>325</v>
      </c>
      <c r="V14" s="8">
        <v>3.0000000000000001E-3</v>
      </c>
      <c r="W14" s="8">
        <v>0</v>
      </c>
      <c r="X14" s="8">
        <v>13.69</v>
      </c>
      <c r="AA14" s="8" t="s">
        <v>326</v>
      </c>
      <c r="AB14" s="8">
        <v>0.82</v>
      </c>
      <c r="AC14" s="8">
        <v>1.44</v>
      </c>
      <c r="AD14" s="8">
        <v>0.83</v>
      </c>
      <c r="AE14" s="10" t="str">
        <f t="shared" si="2"/>
        <v>VUS</v>
      </c>
      <c r="AF14" s="11">
        <f t="shared" si="0"/>
        <v>0.32459345897766251</v>
      </c>
      <c r="AG14" s="11">
        <f t="shared" si="1"/>
        <v>4.3253077270721105</v>
      </c>
      <c r="AJ14" s="8">
        <v>1</v>
      </c>
      <c r="BT14" s="1" t="s">
        <v>327</v>
      </c>
      <c r="BU14" s="8"/>
    </row>
    <row r="15" spans="1:73" x14ac:dyDescent="0.3">
      <c r="A15" t="s">
        <v>328</v>
      </c>
      <c r="B15" s="6" t="s">
        <v>64</v>
      </c>
      <c r="C15" s="15" t="s">
        <v>48</v>
      </c>
      <c r="D15" s="6" t="s">
        <v>188</v>
      </c>
      <c r="E15" s="7" t="s">
        <v>203</v>
      </c>
      <c r="F15" s="6" t="s">
        <v>329</v>
      </c>
      <c r="G15" s="6" t="s">
        <v>330</v>
      </c>
      <c r="H15" s="6"/>
      <c r="I15" s="6" t="s">
        <v>29</v>
      </c>
      <c r="J15" s="6" t="s">
        <v>331</v>
      </c>
      <c r="K15" s="6" t="s">
        <v>332</v>
      </c>
      <c r="L15" s="6" t="s">
        <v>333</v>
      </c>
      <c r="M15" s="6" t="s">
        <v>175</v>
      </c>
      <c r="N15" s="6"/>
      <c r="O15" s="6"/>
      <c r="P15" t="s">
        <v>334</v>
      </c>
      <c r="Q15" t="s">
        <v>335</v>
      </c>
      <c r="R15" s="8">
        <v>23</v>
      </c>
      <c r="S15" t="s">
        <v>336</v>
      </c>
      <c r="T15" t="s">
        <v>239</v>
      </c>
      <c r="U15" t="s">
        <v>31</v>
      </c>
      <c r="V15" s="12">
        <v>1</v>
      </c>
      <c r="W15" s="8" t="s">
        <v>337</v>
      </c>
      <c r="X15" s="8">
        <v>28.5</v>
      </c>
      <c r="Y15" t="s">
        <v>338</v>
      </c>
      <c r="AA15" s="8" t="s">
        <v>339</v>
      </c>
      <c r="AB15" s="8">
        <v>1.1200000000000001</v>
      </c>
      <c r="AC15" s="8">
        <v>-1.63</v>
      </c>
      <c r="AD15" s="8">
        <v>1.24</v>
      </c>
      <c r="AE15" s="10" t="str">
        <f t="shared" si="2"/>
        <v>VUS</v>
      </c>
      <c r="AF15" s="11">
        <f t="shared" si="0"/>
        <v>0.67518742600435933</v>
      </c>
      <c r="AG15" s="11">
        <f t="shared" si="1"/>
        <v>18.708286933869708</v>
      </c>
      <c r="AI15" s="8">
        <v>1</v>
      </c>
      <c r="AR15" s="8">
        <v>1</v>
      </c>
      <c r="BC15" s="8">
        <v>1</v>
      </c>
      <c r="BU15" s="8"/>
    </row>
    <row r="16" spans="1:73" x14ac:dyDescent="0.3">
      <c r="A16" t="s">
        <v>340</v>
      </c>
      <c r="B16" s="6" t="s">
        <v>64</v>
      </c>
      <c r="C16" s="15" t="s">
        <v>341</v>
      </c>
      <c r="D16" s="6" t="s">
        <v>188</v>
      </c>
      <c r="E16" s="7" t="s">
        <v>287</v>
      </c>
      <c r="F16" s="6" t="s">
        <v>342</v>
      </c>
      <c r="G16" s="6" t="s">
        <v>343</v>
      </c>
      <c r="H16" s="6"/>
      <c r="I16" s="6" t="s">
        <v>29</v>
      </c>
      <c r="J16" s="6" t="s">
        <v>344</v>
      </c>
      <c r="K16" s="6" t="s">
        <v>345</v>
      </c>
      <c r="L16" s="6" t="s">
        <v>346</v>
      </c>
      <c r="M16" s="6" t="s">
        <v>175</v>
      </c>
      <c r="N16" t="s">
        <v>347</v>
      </c>
      <c r="O16" t="s">
        <v>348</v>
      </c>
      <c r="P16" s="13" t="s">
        <v>349</v>
      </c>
      <c r="Q16" s="13" t="s">
        <v>350</v>
      </c>
      <c r="R16" s="8">
        <v>101</v>
      </c>
      <c r="S16" t="s">
        <v>238</v>
      </c>
      <c r="T16" t="s">
        <v>239</v>
      </c>
      <c r="U16" t="s">
        <v>31</v>
      </c>
      <c r="V16" s="12">
        <v>1</v>
      </c>
      <c r="W16" s="12">
        <v>1</v>
      </c>
      <c r="X16" s="8">
        <v>34</v>
      </c>
      <c r="AA16" s="8" t="s">
        <v>351</v>
      </c>
      <c r="AB16" s="8">
        <v>1.1499999999999999</v>
      </c>
      <c r="AC16" s="8">
        <v>-0.92</v>
      </c>
      <c r="AD16" s="8">
        <v>1.19</v>
      </c>
      <c r="AE16" s="10" t="str">
        <f t="shared" si="2"/>
        <v>VUS</v>
      </c>
      <c r="AF16" s="11">
        <f t="shared" si="0"/>
        <v>0.32459345897766251</v>
      </c>
      <c r="AG16" s="11">
        <f t="shared" si="1"/>
        <v>4.3253077270721105</v>
      </c>
      <c r="AJ16" s="8">
        <v>1</v>
      </c>
      <c r="AR16" s="8">
        <v>1</v>
      </c>
      <c r="BN16" s="8">
        <v>1</v>
      </c>
      <c r="BU16" s="8"/>
    </row>
    <row r="17" spans="1:73" x14ac:dyDescent="0.3">
      <c r="A17" t="s">
        <v>340</v>
      </c>
      <c r="B17" s="6" t="s">
        <v>64</v>
      </c>
      <c r="C17" s="15" t="s">
        <v>341</v>
      </c>
      <c r="D17" s="6" t="s">
        <v>352</v>
      </c>
      <c r="E17" s="7" t="s">
        <v>287</v>
      </c>
      <c r="F17" s="6" t="s">
        <v>353</v>
      </c>
      <c r="G17" s="6" t="s">
        <v>354</v>
      </c>
      <c r="H17" s="6"/>
      <c r="I17" s="6" t="s">
        <v>29</v>
      </c>
      <c r="J17" s="6" t="s">
        <v>355</v>
      </c>
      <c r="K17" s="6" t="s">
        <v>356</v>
      </c>
      <c r="L17" s="6" t="s">
        <v>357</v>
      </c>
      <c r="M17" s="6" t="s">
        <v>175</v>
      </c>
      <c r="P17" s="13" t="s">
        <v>358</v>
      </c>
      <c r="Q17" s="13" t="s">
        <v>359</v>
      </c>
      <c r="R17" s="8">
        <v>98</v>
      </c>
      <c r="S17" t="s">
        <v>360</v>
      </c>
      <c r="T17" t="s">
        <v>239</v>
      </c>
      <c r="U17" t="s">
        <v>31</v>
      </c>
      <c r="V17" s="12">
        <v>1</v>
      </c>
      <c r="W17" s="8" t="s">
        <v>361</v>
      </c>
      <c r="X17" s="8">
        <v>25.4</v>
      </c>
      <c r="AA17" s="8" t="s">
        <v>362</v>
      </c>
      <c r="AB17" s="8">
        <v>1.1499999999999999</v>
      </c>
      <c r="AC17" s="8">
        <v>-0.92</v>
      </c>
      <c r="AD17" s="8">
        <v>1.19</v>
      </c>
      <c r="AE17" s="10" t="str">
        <f t="shared" si="2"/>
        <v>VUS</v>
      </c>
      <c r="AF17" s="11">
        <f t="shared" si="0"/>
        <v>0.49987508890136811</v>
      </c>
      <c r="AG17" s="11">
        <f t="shared" si="1"/>
        <v>8.9955043235690155</v>
      </c>
      <c r="AJ17" s="8">
        <v>1</v>
      </c>
      <c r="AR17" s="8">
        <v>1</v>
      </c>
      <c r="BB17" s="8">
        <v>1</v>
      </c>
      <c r="BN17" s="8">
        <v>1</v>
      </c>
      <c r="BU17" s="8"/>
    </row>
    <row r="18" spans="1:73" x14ac:dyDescent="0.3">
      <c r="A18" t="s">
        <v>340</v>
      </c>
      <c r="B18" s="6" t="s">
        <v>64</v>
      </c>
      <c r="C18" s="15" t="s">
        <v>48</v>
      </c>
      <c r="D18" s="6" t="s">
        <v>363</v>
      </c>
      <c r="E18" s="7" t="s">
        <v>203</v>
      </c>
      <c r="F18" s="6" t="s">
        <v>364</v>
      </c>
      <c r="G18" s="6" t="s">
        <v>205</v>
      </c>
      <c r="H18" s="6"/>
      <c r="I18" s="6" t="s">
        <v>29</v>
      </c>
      <c r="J18" s="6" t="s">
        <v>365</v>
      </c>
      <c r="K18" s="6" t="s">
        <v>366</v>
      </c>
      <c r="L18" s="6" t="s">
        <v>367</v>
      </c>
      <c r="M18" s="6" t="s">
        <v>175</v>
      </c>
      <c r="P18" t="s">
        <v>368</v>
      </c>
      <c r="Q18" t="s">
        <v>369</v>
      </c>
      <c r="R18" s="8">
        <v>78</v>
      </c>
      <c r="S18" t="s">
        <v>210</v>
      </c>
      <c r="T18" t="s">
        <v>370</v>
      </c>
      <c r="U18" t="s">
        <v>325</v>
      </c>
      <c r="V18" s="8">
        <v>0</v>
      </c>
      <c r="W18" s="8" t="s">
        <v>371</v>
      </c>
      <c r="X18" s="8">
        <v>15.37</v>
      </c>
      <c r="AA18" s="8" t="s">
        <v>372</v>
      </c>
      <c r="AB18" s="8">
        <v>1.1200000000000001</v>
      </c>
      <c r="AC18" s="8">
        <v>-1.63</v>
      </c>
      <c r="AD18" s="8">
        <v>1.24</v>
      </c>
      <c r="AE18" s="10" t="str">
        <f t="shared" si="2"/>
        <v>VUS</v>
      </c>
      <c r="AF18" s="11">
        <f t="shared" si="0"/>
        <v>0.32459345897766251</v>
      </c>
      <c r="AG18" s="11">
        <f t="shared" si="1"/>
        <v>4.3253077270721105</v>
      </c>
      <c r="AI18" s="8">
        <v>1</v>
      </c>
      <c r="BB18" s="8">
        <v>1</v>
      </c>
      <c r="BU18" s="8"/>
    </row>
    <row r="19" spans="1:73" x14ac:dyDescent="0.3">
      <c r="A19" t="s">
        <v>373</v>
      </c>
      <c r="B19" s="6" t="s">
        <v>64</v>
      </c>
      <c r="C19" s="15" t="s">
        <v>41</v>
      </c>
      <c r="D19" s="6" t="s">
        <v>374</v>
      </c>
      <c r="E19" s="7" t="s">
        <v>375</v>
      </c>
      <c r="F19" s="6" t="s">
        <v>376</v>
      </c>
      <c r="G19" s="6" t="s">
        <v>377</v>
      </c>
      <c r="H19" s="6"/>
      <c r="I19" s="6" t="s">
        <v>29</v>
      </c>
      <c r="J19" s="6" t="s">
        <v>378</v>
      </c>
      <c r="K19" s="6" t="s">
        <v>379</v>
      </c>
      <c r="L19" s="6" t="s">
        <v>380</v>
      </c>
      <c r="M19" s="6" t="s">
        <v>381</v>
      </c>
      <c r="P19" t="s">
        <v>382</v>
      </c>
      <c r="Q19" s="13" t="s">
        <v>383</v>
      </c>
      <c r="U19" t="s">
        <v>182</v>
      </c>
      <c r="AB19" s="8">
        <v>0.88</v>
      </c>
      <c r="AC19" s="8">
        <v>0.51</v>
      </c>
      <c r="AD19" s="8">
        <v>1.34</v>
      </c>
      <c r="AE19" s="10" t="str">
        <f t="shared" si="2"/>
        <v>VUS</v>
      </c>
      <c r="AF19" s="11">
        <f t="shared" si="0"/>
        <v>0.49987508890136811</v>
      </c>
      <c r="AG19" s="11">
        <f t="shared" si="1"/>
        <v>8.9955043235690155</v>
      </c>
      <c r="AJ19" s="8">
        <v>1</v>
      </c>
      <c r="AP19" s="8">
        <v>1</v>
      </c>
      <c r="AS19" s="8">
        <v>1</v>
      </c>
      <c r="BU19" s="8"/>
    </row>
    <row r="20" spans="1:73" x14ac:dyDescent="0.3">
      <c r="A20" t="s">
        <v>373</v>
      </c>
      <c r="B20" s="6" t="s">
        <v>64</v>
      </c>
      <c r="C20" s="15" t="s">
        <v>51</v>
      </c>
      <c r="D20" s="6" t="s">
        <v>188</v>
      </c>
      <c r="E20" s="7" t="s">
        <v>384</v>
      </c>
      <c r="F20" s="6" t="s">
        <v>385</v>
      </c>
      <c r="G20" s="6" t="s">
        <v>386</v>
      </c>
      <c r="H20" s="6"/>
      <c r="I20" s="6" t="s">
        <v>29</v>
      </c>
      <c r="J20" s="6" t="s">
        <v>387</v>
      </c>
      <c r="K20" s="6" t="s">
        <v>388</v>
      </c>
      <c r="L20" s="6" t="s">
        <v>389</v>
      </c>
      <c r="M20" s="6" t="s">
        <v>175</v>
      </c>
      <c r="P20" s="13" t="s">
        <v>390</v>
      </c>
      <c r="Q20" s="13" t="s">
        <v>391</v>
      </c>
      <c r="R20" s="8">
        <v>46</v>
      </c>
      <c r="S20" t="s">
        <v>392</v>
      </c>
      <c r="T20" t="s">
        <v>393</v>
      </c>
      <c r="U20" t="s">
        <v>31</v>
      </c>
      <c r="V20" s="12">
        <v>1</v>
      </c>
      <c r="W20" s="12">
        <v>1</v>
      </c>
      <c r="X20" s="8">
        <v>21.6</v>
      </c>
      <c r="Y20" t="s">
        <v>394</v>
      </c>
      <c r="AA20" s="8" t="s">
        <v>395</v>
      </c>
      <c r="AB20" s="8">
        <v>0.49</v>
      </c>
      <c r="AC20" s="8">
        <v>7.02</v>
      </c>
      <c r="AD20" s="8">
        <v>0.18</v>
      </c>
      <c r="AE20" s="10" t="str">
        <f t="shared" si="2"/>
        <v>VUS</v>
      </c>
      <c r="AF20" s="11">
        <f t="shared" si="0"/>
        <v>0.81214120676737123</v>
      </c>
      <c r="AG20" s="11">
        <f t="shared" si="1"/>
        <v>38.908324359643629</v>
      </c>
      <c r="AJ20" s="8">
        <v>1</v>
      </c>
      <c r="AR20" s="8">
        <v>1</v>
      </c>
      <c r="BC20" s="8">
        <v>1</v>
      </c>
      <c r="BU20" s="8"/>
    </row>
    <row r="21" spans="1:73" x14ac:dyDescent="0.3">
      <c r="A21" t="s">
        <v>373</v>
      </c>
      <c r="B21" s="6" t="s">
        <v>64</v>
      </c>
      <c r="C21" s="15" t="s">
        <v>53</v>
      </c>
      <c r="D21" s="6" t="s">
        <v>396</v>
      </c>
      <c r="E21" s="7" t="s">
        <v>384</v>
      </c>
      <c r="F21" s="6" t="s">
        <v>397</v>
      </c>
      <c r="G21" s="6" t="s">
        <v>354</v>
      </c>
      <c r="H21" s="6"/>
      <c r="I21" s="6" t="s">
        <v>29</v>
      </c>
      <c r="J21" s="6" t="s">
        <v>398</v>
      </c>
      <c r="K21" s="6" t="s">
        <v>399</v>
      </c>
      <c r="L21" s="6" t="s">
        <v>400</v>
      </c>
      <c r="M21" s="6" t="s">
        <v>175</v>
      </c>
      <c r="P21" s="13" t="s">
        <v>401</v>
      </c>
      <c r="Q21" s="13" t="s">
        <v>402</v>
      </c>
      <c r="R21" s="8">
        <v>24</v>
      </c>
      <c r="S21" t="s">
        <v>403</v>
      </c>
      <c r="T21" t="s">
        <v>404</v>
      </c>
      <c r="U21" t="s">
        <v>325</v>
      </c>
      <c r="V21" s="8">
        <v>0</v>
      </c>
      <c r="W21" s="8" t="s">
        <v>405</v>
      </c>
      <c r="X21" s="8">
        <v>14.58</v>
      </c>
      <c r="Y21" t="s">
        <v>406</v>
      </c>
      <c r="AA21" s="8" t="s">
        <v>407</v>
      </c>
      <c r="AB21" s="8">
        <v>0.74</v>
      </c>
      <c r="AC21" s="8">
        <v>2.14</v>
      </c>
      <c r="AD21" s="8">
        <v>0.52</v>
      </c>
      <c r="AE21" s="10" t="str">
        <f t="shared" si="2"/>
        <v>VUS</v>
      </c>
      <c r="AF21" s="11">
        <f t="shared" si="0"/>
        <v>0.67518742600435933</v>
      </c>
      <c r="AG21" s="11">
        <f t="shared" si="1"/>
        <v>18.708286933869708</v>
      </c>
      <c r="AJ21" s="8">
        <v>1</v>
      </c>
      <c r="BC21" s="8">
        <v>1</v>
      </c>
      <c r="BU21" s="8"/>
    </row>
    <row r="22" spans="1:73" x14ac:dyDescent="0.3">
      <c r="A22" t="s">
        <v>408</v>
      </c>
      <c r="B22" s="6" t="s">
        <v>78</v>
      </c>
      <c r="C22" s="15" t="s">
        <v>63</v>
      </c>
      <c r="D22" s="6" t="s">
        <v>409</v>
      </c>
      <c r="E22" s="7" t="s">
        <v>15</v>
      </c>
      <c r="F22" s="6" t="s">
        <v>410</v>
      </c>
      <c r="G22" s="6" t="s">
        <v>411</v>
      </c>
      <c r="H22" s="6"/>
      <c r="I22" s="6" t="s">
        <v>16</v>
      </c>
      <c r="J22" s="6" t="s">
        <v>412</v>
      </c>
      <c r="K22" s="6" t="s">
        <v>413</v>
      </c>
      <c r="L22" s="6" t="s">
        <v>414</v>
      </c>
      <c r="M22" s="6" t="s">
        <v>175</v>
      </c>
      <c r="P22" s="13" t="s">
        <v>415</v>
      </c>
      <c r="Q22" t="s">
        <v>416</v>
      </c>
      <c r="R22" s="8">
        <v>102</v>
      </c>
      <c r="S22" t="s">
        <v>197</v>
      </c>
      <c r="T22" t="s">
        <v>417</v>
      </c>
      <c r="U22" t="s">
        <v>418</v>
      </c>
      <c r="V22" s="12">
        <v>1</v>
      </c>
      <c r="W22" s="8" t="s">
        <v>419</v>
      </c>
      <c r="X22" s="8">
        <v>28.2</v>
      </c>
      <c r="Y22" t="s">
        <v>420</v>
      </c>
      <c r="Z22" t="s">
        <v>421</v>
      </c>
      <c r="AA22" s="8" t="s">
        <v>422</v>
      </c>
      <c r="AB22" s="8">
        <v>0.79</v>
      </c>
      <c r="AC22" s="8">
        <v>2.06</v>
      </c>
      <c r="AD22" s="8">
        <v>0.15</v>
      </c>
      <c r="AE22" s="10" t="str">
        <f t="shared" si="2"/>
        <v>VUS</v>
      </c>
      <c r="AF22" s="11">
        <f t="shared" si="0"/>
        <v>0.81214120676737123</v>
      </c>
      <c r="AG22" s="11">
        <f t="shared" si="1"/>
        <v>38.908324359643629</v>
      </c>
      <c r="AJ22" s="8">
        <v>1</v>
      </c>
      <c r="AR22" s="8">
        <v>1</v>
      </c>
      <c r="BC22" s="8">
        <v>1</v>
      </c>
      <c r="BU22" s="8"/>
    </row>
    <row r="23" spans="1:73" x14ac:dyDescent="0.3">
      <c r="A23" t="s">
        <v>408</v>
      </c>
      <c r="B23" s="6" t="s">
        <v>78</v>
      </c>
      <c r="C23" s="15" t="s">
        <v>93</v>
      </c>
      <c r="D23" s="6" t="s">
        <v>188</v>
      </c>
      <c r="E23" s="7" t="s">
        <v>261</v>
      </c>
      <c r="F23" s="6" t="s">
        <v>423</v>
      </c>
      <c r="G23" s="6" t="s">
        <v>424</v>
      </c>
      <c r="H23" s="6"/>
      <c r="I23" s="6" t="s">
        <v>29</v>
      </c>
      <c r="J23" s="6" t="s">
        <v>425</v>
      </c>
      <c r="K23" s="6" t="s">
        <v>426</v>
      </c>
      <c r="L23" s="6" t="s">
        <v>427</v>
      </c>
      <c r="M23" s="6" t="s">
        <v>175</v>
      </c>
      <c r="N23" t="s">
        <v>428</v>
      </c>
      <c r="O23" t="s">
        <v>429</v>
      </c>
      <c r="P23" s="13" t="s">
        <v>430</v>
      </c>
      <c r="Q23" s="13" t="s">
        <v>431</v>
      </c>
      <c r="R23" s="8">
        <v>23</v>
      </c>
      <c r="S23" t="s">
        <v>432</v>
      </c>
      <c r="T23" t="s">
        <v>433</v>
      </c>
      <c r="U23" t="s">
        <v>434</v>
      </c>
      <c r="V23" s="8">
        <v>0.99099999999999999</v>
      </c>
      <c r="W23" s="8">
        <v>0.98399999999999999</v>
      </c>
      <c r="X23" s="8">
        <v>16.95</v>
      </c>
      <c r="Y23" t="s">
        <v>313</v>
      </c>
      <c r="AA23" s="8" t="s">
        <v>435</v>
      </c>
      <c r="AB23" s="8">
        <v>0.61</v>
      </c>
      <c r="AC23" s="8">
        <v>2.34</v>
      </c>
      <c r="AD23" s="8">
        <v>0.26</v>
      </c>
      <c r="AE23" s="10" t="str">
        <f t="shared" si="2"/>
        <v>Likely pathogenic</v>
      </c>
      <c r="AF23" s="11">
        <f t="shared" si="0"/>
        <v>0.94923585178940961</v>
      </c>
      <c r="AG23" s="11">
        <f t="shared" si="1"/>
        <v>168.29047600019456</v>
      </c>
      <c r="AJ23" s="8">
        <v>1</v>
      </c>
      <c r="AK23" s="8">
        <v>1</v>
      </c>
      <c r="BC23" s="8">
        <v>1</v>
      </c>
      <c r="BD23" s="8">
        <v>1</v>
      </c>
      <c r="BP23" s="8">
        <v>1</v>
      </c>
      <c r="BT23" s="1" t="s">
        <v>436</v>
      </c>
    </row>
    <row r="24" spans="1:73" x14ac:dyDescent="0.3">
      <c r="A24" t="s">
        <v>437</v>
      </c>
      <c r="B24" s="6" t="s">
        <v>64</v>
      </c>
      <c r="C24" s="15" t="s">
        <v>70</v>
      </c>
      <c r="D24" s="6" t="s">
        <v>317</v>
      </c>
      <c r="E24" s="7" t="s">
        <v>287</v>
      </c>
      <c r="F24" s="6" t="s">
        <v>438</v>
      </c>
      <c r="G24" s="6" t="s">
        <v>439</v>
      </c>
      <c r="H24" s="6"/>
      <c r="I24" s="6" t="s">
        <v>29</v>
      </c>
      <c r="J24" s="6" t="s">
        <v>440</v>
      </c>
      <c r="K24" s="6" t="s">
        <v>441</v>
      </c>
      <c r="L24" s="6" t="s">
        <v>442</v>
      </c>
      <c r="M24" s="6" t="s">
        <v>175</v>
      </c>
      <c r="P24" s="13" t="s">
        <v>443</v>
      </c>
      <c r="Q24" s="13" t="s">
        <v>444</v>
      </c>
      <c r="R24" s="8">
        <v>58</v>
      </c>
      <c r="S24" t="s">
        <v>445</v>
      </c>
      <c r="T24" t="s">
        <v>446</v>
      </c>
      <c r="U24" t="s">
        <v>325</v>
      </c>
      <c r="V24" s="8" t="s">
        <v>447</v>
      </c>
      <c r="W24" s="8" t="s">
        <v>447</v>
      </c>
      <c r="X24" s="8">
        <v>0.38200000000000001</v>
      </c>
      <c r="AA24" s="8" t="s">
        <v>407</v>
      </c>
      <c r="AB24" s="8">
        <v>0.85</v>
      </c>
      <c r="AC24" s="8">
        <v>0.89</v>
      </c>
      <c r="AD24" s="8">
        <v>0.51</v>
      </c>
      <c r="AE24" s="10" t="str">
        <f t="shared" si="2"/>
        <v>VUS</v>
      </c>
      <c r="AF24" s="11">
        <f t="shared" si="0"/>
        <v>0.32459345897766251</v>
      </c>
      <c r="AG24" s="11">
        <f t="shared" si="1"/>
        <v>4.3253077270721105</v>
      </c>
      <c r="AJ24" s="8">
        <v>1</v>
      </c>
      <c r="AP24" s="8">
        <v>1</v>
      </c>
      <c r="BB24" s="8">
        <v>1</v>
      </c>
      <c r="BT24" s="1" t="s">
        <v>448</v>
      </c>
      <c r="BU24" s="8" t="s">
        <v>449</v>
      </c>
    </row>
    <row r="25" spans="1:73" x14ac:dyDescent="0.3">
      <c r="A25" t="s">
        <v>450</v>
      </c>
      <c r="B25" s="6" t="s">
        <v>74</v>
      </c>
      <c r="C25" s="15" t="s">
        <v>92</v>
      </c>
      <c r="D25" s="6" t="s">
        <v>317</v>
      </c>
      <c r="E25" s="7" t="s">
        <v>375</v>
      </c>
      <c r="F25" s="6" t="s">
        <v>451</v>
      </c>
      <c r="G25" s="6" t="s">
        <v>452</v>
      </c>
      <c r="H25" s="6"/>
      <c r="I25" s="6" t="s">
        <v>29</v>
      </c>
      <c r="J25" s="6" t="s">
        <v>453</v>
      </c>
      <c r="K25" s="6" t="s">
        <v>454</v>
      </c>
      <c r="L25" s="6" t="s">
        <v>455</v>
      </c>
      <c r="M25" s="6" t="s">
        <v>175</v>
      </c>
      <c r="P25" t="s">
        <v>26</v>
      </c>
      <c r="Q25" t="s">
        <v>456</v>
      </c>
      <c r="R25" s="8">
        <v>21</v>
      </c>
      <c r="S25" t="s">
        <v>238</v>
      </c>
      <c r="T25" t="s">
        <v>239</v>
      </c>
      <c r="U25" t="s">
        <v>457</v>
      </c>
      <c r="V25" s="12">
        <v>1</v>
      </c>
      <c r="W25" s="8" t="s">
        <v>458</v>
      </c>
      <c r="X25" s="8">
        <v>24.2</v>
      </c>
      <c r="Y25" t="s">
        <v>459</v>
      </c>
      <c r="Z25" t="s">
        <v>460</v>
      </c>
      <c r="AA25" s="8" t="s">
        <v>395</v>
      </c>
      <c r="AB25" s="8">
        <v>1.1200000000000001</v>
      </c>
      <c r="AC25" s="8">
        <v>-0.95</v>
      </c>
      <c r="AD25" s="8">
        <v>1.52</v>
      </c>
      <c r="AE25" s="10" t="str">
        <f t="shared" si="2"/>
        <v>VUS</v>
      </c>
      <c r="AF25" s="11">
        <f t="shared" si="0"/>
        <v>0.67518742600435933</v>
      </c>
      <c r="AG25" s="11">
        <f t="shared" si="1"/>
        <v>18.708286933869708</v>
      </c>
      <c r="AI25" s="8">
        <v>1</v>
      </c>
      <c r="AR25" s="8">
        <v>1</v>
      </c>
      <c r="BC25" s="8">
        <v>1</v>
      </c>
      <c r="BU25" s="8"/>
    </row>
    <row r="26" spans="1:73" x14ac:dyDescent="0.3">
      <c r="A26" t="s">
        <v>450</v>
      </c>
      <c r="B26" s="6" t="s">
        <v>74</v>
      </c>
      <c r="C26" s="15" t="s">
        <v>56</v>
      </c>
      <c r="D26" s="6" t="s">
        <v>461</v>
      </c>
      <c r="E26" s="7" t="s">
        <v>287</v>
      </c>
      <c r="F26" s="6" t="s">
        <v>462</v>
      </c>
      <c r="G26" s="6" t="s">
        <v>463</v>
      </c>
      <c r="H26" s="6"/>
      <c r="I26" s="6" t="s">
        <v>29</v>
      </c>
      <c r="J26" s="6" t="s">
        <v>464</v>
      </c>
      <c r="K26" s="6" t="s">
        <v>465</v>
      </c>
      <c r="L26" s="6" t="s">
        <v>466</v>
      </c>
      <c r="M26" s="6" t="s">
        <v>467</v>
      </c>
      <c r="P26" s="13" t="s">
        <v>468</v>
      </c>
      <c r="Q26">
        <v>0</v>
      </c>
      <c r="R26" s="8">
        <v>21</v>
      </c>
      <c r="S26" t="s">
        <v>469</v>
      </c>
      <c r="T26" t="s">
        <v>470</v>
      </c>
      <c r="U26" t="s">
        <v>471</v>
      </c>
      <c r="V26" s="12">
        <v>1</v>
      </c>
      <c r="W26" s="8" t="s">
        <v>472</v>
      </c>
      <c r="X26" s="8">
        <v>22.3</v>
      </c>
      <c r="AA26" s="8" t="s">
        <v>422</v>
      </c>
      <c r="AB26" s="8">
        <v>1.23</v>
      </c>
      <c r="AC26" s="8">
        <v>-4.32</v>
      </c>
      <c r="AD26" s="8">
        <v>0.18</v>
      </c>
      <c r="AE26" s="10" t="str">
        <f t="shared" si="2"/>
        <v>Pathogenic</v>
      </c>
      <c r="AF26" s="11">
        <f t="shared" si="0"/>
        <v>0.99862740023271679</v>
      </c>
      <c r="AG26" s="11">
        <f t="shared" si="1"/>
        <v>6547.9004268543968</v>
      </c>
      <c r="AJ26" s="8">
        <v>1</v>
      </c>
      <c r="AR26" s="8">
        <v>1</v>
      </c>
      <c r="AY26" s="8">
        <v>1</v>
      </c>
      <c r="BB26" s="8">
        <v>1</v>
      </c>
    </row>
    <row r="27" spans="1:73" x14ac:dyDescent="0.3">
      <c r="A27" t="s">
        <v>473</v>
      </c>
      <c r="B27" s="6" t="s">
        <v>64</v>
      </c>
      <c r="C27" s="15" t="s">
        <v>80</v>
      </c>
      <c r="D27" s="6" t="s">
        <v>352</v>
      </c>
      <c r="E27" s="7" t="s">
        <v>261</v>
      </c>
      <c r="F27" s="6" t="s">
        <v>474</v>
      </c>
      <c r="G27" s="6" t="s">
        <v>475</v>
      </c>
      <c r="H27" s="6"/>
      <c r="I27" s="6" t="s">
        <v>29</v>
      </c>
      <c r="J27" s="6" t="s">
        <v>476</v>
      </c>
      <c r="K27" s="6" t="s">
        <v>477</v>
      </c>
      <c r="L27" s="6" t="s">
        <v>478</v>
      </c>
      <c r="M27" s="6" t="s">
        <v>175</v>
      </c>
      <c r="N27" t="s">
        <v>347</v>
      </c>
      <c r="O27" t="s">
        <v>429</v>
      </c>
      <c r="P27" t="s">
        <v>479</v>
      </c>
      <c r="Q27" t="s">
        <v>480</v>
      </c>
      <c r="R27" s="8">
        <v>46</v>
      </c>
      <c r="S27" t="s">
        <v>481</v>
      </c>
      <c r="T27" t="s">
        <v>482</v>
      </c>
      <c r="U27" t="s">
        <v>31</v>
      </c>
      <c r="V27" s="12">
        <v>1000</v>
      </c>
      <c r="W27" s="8" t="s">
        <v>240</v>
      </c>
      <c r="X27" s="8">
        <v>25.4</v>
      </c>
      <c r="AA27" s="8" t="s">
        <v>483</v>
      </c>
      <c r="AB27" s="8">
        <v>1.08</v>
      </c>
      <c r="AC27" s="8">
        <v>-0.44</v>
      </c>
      <c r="AD27" s="8">
        <v>0.48</v>
      </c>
      <c r="AE27" s="10" t="str">
        <f t="shared" si="2"/>
        <v>Likely pathogenic</v>
      </c>
      <c r="AF27" s="11">
        <f t="shared" si="0"/>
        <v>0.94923585178940961</v>
      </c>
      <c r="AG27" s="11">
        <f t="shared" si="1"/>
        <v>168.29047600019456</v>
      </c>
      <c r="AI27" s="8">
        <v>1</v>
      </c>
      <c r="AM27" s="8">
        <v>1</v>
      </c>
      <c r="AR27" s="8">
        <v>1</v>
      </c>
      <c r="BB27" s="8">
        <v>1</v>
      </c>
      <c r="BT27" s="1" t="s">
        <v>484</v>
      </c>
    </row>
    <row r="28" spans="1:73" x14ac:dyDescent="0.3">
      <c r="A28" t="s">
        <v>485</v>
      </c>
      <c r="B28" s="6" t="s">
        <v>78</v>
      </c>
      <c r="C28" s="15" t="s">
        <v>79</v>
      </c>
      <c r="D28" s="6" t="s">
        <v>352</v>
      </c>
      <c r="E28" s="7" t="s">
        <v>384</v>
      </c>
      <c r="F28" s="6" t="s">
        <v>486</v>
      </c>
      <c r="G28" s="6" t="s">
        <v>354</v>
      </c>
      <c r="H28" s="6"/>
      <c r="I28" s="6" t="s">
        <v>29</v>
      </c>
      <c r="J28" s="6" t="s">
        <v>487</v>
      </c>
      <c r="K28" s="6" t="s">
        <v>488</v>
      </c>
      <c r="L28" s="6" t="s">
        <v>489</v>
      </c>
      <c r="M28" s="6" t="s">
        <v>175</v>
      </c>
      <c r="P28" s="13" t="s">
        <v>490</v>
      </c>
      <c r="Q28" s="13" t="s">
        <v>491</v>
      </c>
      <c r="R28" s="8">
        <v>98</v>
      </c>
      <c r="S28" t="s">
        <v>492</v>
      </c>
      <c r="T28" t="s">
        <v>493</v>
      </c>
      <c r="U28" t="s">
        <v>31</v>
      </c>
      <c r="V28" s="12">
        <v>1</v>
      </c>
      <c r="W28" s="8">
        <v>0.999</v>
      </c>
      <c r="X28" s="8">
        <v>20.399999999999999</v>
      </c>
      <c r="Y28" t="s">
        <v>494</v>
      </c>
      <c r="Z28" t="s">
        <v>495</v>
      </c>
      <c r="AA28" s="8" t="s">
        <v>496</v>
      </c>
      <c r="AB28" s="8">
        <v>0.7</v>
      </c>
      <c r="AC28" s="8">
        <v>1.83</v>
      </c>
      <c r="AD28" s="8">
        <v>0.84</v>
      </c>
      <c r="AE28" s="10" t="str">
        <f t="shared" si="2"/>
        <v>VUS</v>
      </c>
      <c r="AF28" s="11">
        <f t="shared" si="0"/>
        <v>0.49987508890136811</v>
      </c>
      <c r="AG28" s="11">
        <f t="shared" si="1"/>
        <v>8.9955043235690155</v>
      </c>
      <c r="AJ28" s="8">
        <v>1</v>
      </c>
      <c r="AR28" s="8">
        <v>1</v>
      </c>
      <c r="BT28" s="1" t="s">
        <v>497</v>
      </c>
      <c r="BU28" s="8"/>
    </row>
    <row r="29" spans="1:73" x14ac:dyDescent="0.3">
      <c r="A29" t="s">
        <v>485</v>
      </c>
      <c r="B29" s="6" t="s">
        <v>78</v>
      </c>
      <c r="C29" s="15" t="s">
        <v>79</v>
      </c>
      <c r="D29" s="6" t="s">
        <v>317</v>
      </c>
      <c r="E29" s="7" t="s">
        <v>384</v>
      </c>
      <c r="F29" s="6" t="s">
        <v>498</v>
      </c>
      <c r="G29" s="6" t="s">
        <v>499</v>
      </c>
      <c r="H29" s="6"/>
      <c r="I29" s="6" t="s">
        <v>29</v>
      </c>
      <c r="J29" s="6" t="s">
        <v>500</v>
      </c>
      <c r="K29" s="6" t="s">
        <v>501</v>
      </c>
      <c r="L29" s="6" t="s">
        <v>502</v>
      </c>
      <c r="M29" s="6" t="s">
        <v>175</v>
      </c>
      <c r="P29" t="s">
        <v>503</v>
      </c>
      <c r="Q29" t="s">
        <v>504</v>
      </c>
      <c r="R29" s="8">
        <v>29</v>
      </c>
      <c r="S29" t="s">
        <v>505</v>
      </c>
      <c r="T29" t="s">
        <v>506</v>
      </c>
      <c r="U29" t="s">
        <v>31</v>
      </c>
      <c r="V29" s="12">
        <v>1</v>
      </c>
      <c r="W29" s="8">
        <v>0.98399999999999999</v>
      </c>
      <c r="X29" s="8">
        <v>19.07</v>
      </c>
      <c r="Y29" t="s">
        <v>494</v>
      </c>
      <c r="Z29" t="s">
        <v>507</v>
      </c>
      <c r="AA29" s="8" t="s">
        <v>508</v>
      </c>
      <c r="AB29" s="8">
        <v>0.7</v>
      </c>
      <c r="AC29" s="8">
        <v>1.83</v>
      </c>
      <c r="AD29" s="8">
        <v>0.84</v>
      </c>
      <c r="AE29" s="10" t="str">
        <f t="shared" si="2"/>
        <v>VUS</v>
      </c>
      <c r="AF29" s="11">
        <f t="shared" si="0"/>
        <v>0.49987508890136811</v>
      </c>
      <c r="AG29" s="11">
        <f t="shared" si="1"/>
        <v>8.9955043235690155</v>
      </c>
      <c r="AI29" s="8">
        <v>1</v>
      </c>
      <c r="BC29" s="8">
        <v>1</v>
      </c>
      <c r="BT29" s="1" t="s">
        <v>497</v>
      </c>
      <c r="BU29" s="8"/>
    </row>
    <row r="30" spans="1:73" x14ac:dyDescent="0.3">
      <c r="A30" t="s">
        <v>7</v>
      </c>
      <c r="B30" s="6" t="s">
        <v>64</v>
      </c>
      <c r="C30" s="15" t="s">
        <v>40</v>
      </c>
      <c r="D30" s="6" t="s">
        <v>301</v>
      </c>
      <c r="E30" s="7" t="s">
        <v>15</v>
      </c>
      <c r="F30" s="6" t="s">
        <v>302</v>
      </c>
      <c r="G30" s="6" t="s">
        <v>222</v>
      </c>
      <c r="H30" s="6"/>
      <c r="I30" s="6" t="s">
        <v>16</v>
      </c>
      <c r="J30" s="6" t="s">
        <v>303</v>
      </c>
      <c r="K30" s="6" t="s">
        <v>304</v>
      </c>
      <c r="L30" s="6" t="s">
        <v>305</v>
      </c>
      <c r="M30" s="6" t="s">
        <v>175</v>
      </c>
      <c r="N30" t="s">
        <v>306</v>
      </c>
      <c r="O30" t="s">
        <v>307</v>
      </c>
      <c r="P30" t="s">
        <v>308</v>
      </c>
      <c r="Q30" t="s">
        <v>309</v>
      </c>
      <c r="R30" s="8">
        <v>74</v>
      </c>
      <c r="S30" t="s">
        <v>310</v>
      </c>
      <c r="T30" t="s">
        <v>311</v>
      </c>
      <c r="U30" t="s">
        <v>312</v>
      </c>
      <c r="V30" s="8">
        <v>0.999</v>
      </c>
      <c r="W30" s="8">
        <v>0.93300000000000005</v>
      </c>
      <c r="X30" s="8">
        <v>22.9</v>
      </c>
      <c r="Y30" t="s">
        <v>313</v>
      </c>
      <c r="AA30" s="8" t="s">
        <v>314</v>
      </c>
      <c r="AB30" s="8">
        <v>0.82</v>
      </c>
      <c r="AC30" s="8">
        <v>1.23</v>
      </c>
      <c r="AD30" s="8">
        <v>0.28999999999999998</v>
      </c>
      <c r="AE30" s="10" t="str">
        <f t="shared" si="2"/>
        <v>Likely pathogenic</v>
      </c>
      <c r="AF30" s="11">
        <f t="shared" si="0"/>
        <v>0.94923585178940961</v>
      </c>
      <c r="AG30" s="11">
        <f t="shared" si="1"/>
        <v>168.29047600019456</v>
      </c>
      <c r="AI30" s="8">
        <v>1</v>
      </c>
      <c r="AM30" s="8">
        <v>1</v>
      </c>
      <c r="AR30" s="8">
        <v>1</v>
      </c>
      <c r="BP30" s="8">
        <v>1</v>
      </c>
      <c r="BT30" s="1" t="s">
        <v>315</v>
      </c>
    </row>
    <row r="31" spans="1:73" x14ac:dyDescent="0.3">
      <c r="A31" t="s">
        <v>7</v>
      </c>
      <c r="B31" s="6" t="s">
        <v>64</v>
      </c>
      <c r="C31" s="15" t="s">
        <v>48</v>
      </c>
      <c r="D31" s="6" t="s">
        <v>317</v>
      </c>
      <c r="E31" s="7" t="s">
        <v>203</v>
      </c>
      <c r="F31" s="6" t="s">
        <v>509</v>
      </c>
      <c r="G31" s="6" t="s">
        <v>205</v>
      </c>
      <c r="H31" s="6"/>
      <c r="I31" s="6" t="s">
        <v>29</v>
      </c>
      <c r="J31" s="6" t="s">
        <v>510</v>
      </c>
      <c r="K31" s="6" t="s">
        <v>511</v>
      </c>
      <c r="L31" s="6" t="s">
        <v>512</v>
      </c>
      <c r="M31" s="6" t="s">
        <v>175</v>
      </c>
      <c r="P31" t="s">
        <v>294</v>
      </c>
      <c r="Q31" t="s">
        <v>294</v>
      </c>
      <c r="R31" s="8">
        <v>81</v>
      </c>
      <c r="S31" t="s">
        <v>513</v>
      </c>
      <c r="T31" t="s">
        <v>514</v>
      </c>
      <c r="U31" t="s">
        <v>325</v>
      </c>
      <c r="V31" s="8">
        <v>0</v>
      </c>
      <c r="W31" s="8">
        <v>0</v>
      </c>
      <c r="X31" s="8">
        <v>2.5000000000000001E-2</v>
      </c>
      <c r="AA31" s="8" t="s">
        <v>515</v>
      </c>
      <c r="AB31" s="8">
        <v>1.1200000000000001</v>
      </c>
      <c r="AC31" s="8">
        <v>-1.63</v>
      </c>
      <c r="AD31" s="8">
        <v>1.24</v>
      </c>
      <c r="AE31" s="10" t="str">
        <f t="shared" si="2"/>
        <v>VUS</v>
      </c>
      <c r="AF31" s="11">
        <f t="shared" si="0"/>
        <v>0.18770638142321083</v>
      </c>
      <c r="AG31" s="11">
        <f t="shared" si="1"/>
        <v>2.0797374178179586</v>
      </c>
      <c r="AJ31" s="8">
        <v>1</v>
      </c>
      <c r="AP31" s="8">
        <v>1</v>
      </c>
      <c r="BU31" s="8"/>
    </row>
    <row r="32" spans="1:73" x14ac:dyDescent="0.3">
      <c r="A32" t="s">
        <v>516</v>
      </c>
      <c r="B32" s="6" t="s">
        <v>64</v>
      </c>
      <c r="C32" s="15" t="s">
        <v>86</v>
      </c>
      <c r="D32" s="6" t="s">
        <v>352</v>
      </c>
      <c r="E32" s="7" t="s">
        <v>245</v>
      </c>
      <c r="F32" s="6" t="s">
        <v>517</v>
      </c>
      <c r="G32" s="6" t="s">
        <v>518</v>
      </c>
      <c r="H32" s="6"/>
      <c r="I32" s="6" t="s">
        <v>29</v>
      </c>
      <c r="J32" s="6" t="s">
        <v>519</v>
      </c>
      <c r="K32" s="6" t="s">
        <v>520</v>
      </c>
      <c r="L32" s="6" t="s">
        <v>521</v>
      </c>
      <c r="M32" s="6" t="s">
        <v>175</v>
      </c>
      <c r="P32" t="s">
        <v>522</v>
      </c>
      <c r="Q32" t="s">
        <v>523</v>
      </c>
      <c r="R32" s="8">
        <v>46</v>
      </c>
      <c r="S32" t="s">
        <v>524</v>
      </c>
      <c r="U32" t="s">
        <v>325</v>
      </c>
      <c r="V32" s="8">
        <v>0</v>
      </c>
      <c r="W32" s="8">
        <v>0</v>
      </c>
      <c r="X32" s="8">
        <v>2E-3</v>
      </c>
      <c r="AA32" s="8" t="s">
        <v>525</v>
      </c>
      <c r="AB32" s="8">
        <v>0.83</v>
      </c>
      <c r="AC32" s="8">
        <v>3.31</v>
      </c>
      <c r="AD32" s="8">
        <v>0.51</v>
      </c>
      <c r="AE32" s="10" t="str">
        <f t="shared" si="2"/>
        <v>VUS</v>
      </c>
      <c r="AF32" s="11">
        <f t="shared" si="0"/>
        <v>0.18770638142321083</v>
      </c>
      <c r="AG32" s="11">
        <f t="shared" si="1"/>
        <v>2.0797374178179586</v>
      </c>
      <c r="AJ32" s="8">
        <v>1</v>
      </c>
      <c r="AP32" s="8">
        <v>1</v>
      </c>
      <c r="BB32" s="8">
        <v>1</v>
      </c>
      <c r="BN32" s="8">
        <v>1</v>
      </c>
      <c r="BU32" s="8"/>
    </row>
    <row r="33" spans="1:73" x14ac:dyDescent="0.3">
      <c r="A33" t="s">
        <v>516</v>
      </c>
      <c r="B33" s="6" t="s">
        <v>64</v>
      </c>
      <c r="C33" s="15" t="s">
        <v>86</v>
      </c>
      <c r="D33" s="6" t="s">
        <v>317</v>
      </c>
      <c r="E33" s="7" t="s">
        <v>245</v>
      </c>
      <c r="F33" s="6" t="s">
        <v>526</v>
      </c>
      <c r="G33" s="6" t="s">
        <v>518</v>
      </c>
      <c r="H33" s="6"/>
      <c r="I33" s="6" t="s">
        <v>29</v>
      </c>
      <c r="J33" s="6"/>
      <c r="K33" s="6" t="s">
        <v>527</v>
      </c>
      <c r="L33" s="6" t="s">
        <v>528</v>
      </c>
      <c r="M33" s="6" t="s">
        <v>175</v>
      </c>
      <c r="R33" s="8">
        <v>46</v>
      </c>
      <c r="S33" t="s">
        <v>529</v>
      </c>
      <c r="U33" t="s">
        <v>325</v>
      </c>
      <c r="V33" s="8">
        <v>0</v>
      </c>
      <c r="W33" s="8" t="s">
        <v>530</v>
      </c>
      <c r="X33" s="8">
        <v>1E-3</v>
      </c>
      <c r="AA33" s="8" t="s">
        <v>407</v>
      </c>
      <c r="AB33" s="8">
        <v>0.83</v>
      </c>
      <c r="AC33" s="8">
        <v>3.31</v>
      </c>
      <c r="AD33" s="8">
        <v>0.51</v>
      </c>
      <c r="AE33" s="10" t="str">
        <f t="shared" si="2"/>
        <v>VUS</v>
      </c>
      <c r="AF33" s="11">
        <f t="shared" si="0"/>
        <v>0.18770638142321083</v>
      </c>
      <c r="AG33" s="11">
        <f t="shared" si="1"/>
        <v>2.0797374178179586</v>
      </c>
      <c r="AJ33" s="8">
        <v>1</v>
      </c>
      <c r="AP33" s="8">
        <v>1</v>
      </c>
      <c r="BB33" s="8">
        <v>1</v>
      </c>
      <c r="BN33" s="8">
        <v>1</v>
      </c>
      <c r="BU33" s="8"/>
    </row>
    <row r="34" spans="1:73" x14ac:dyDescent="0.3">
      <c r="A34" t="s">
        <v>531</v>
      </c>
      <c r="B34" s="6" t="s">
        <v>64</v>
      </c>
      <c r="C34" s="15" t="s">
        <v>532</v>
      </c>
      <c r="D34" s="6" t="s">
        <v>188</v>
      </c>
      <c r="E34" s="7" t="s">
        <v>533</v>
      </c>
      <c r="F34" s="6" t="s">
        <v>534</v>
      </c>
      <c r="G34" s="6" t="s">
        <v>535</v>
      </c>
      <c r="H34" s="6"/>
      <c r="I34" s="6" t="s">
        <v>29</v>
      </c>
      <c r="J34" s="6" t="s">
        <v>536</v>
      </c>
      <c r="K34" s="6" t="s">
        <v>537</v>
      </c>
      <c r="L34" s="6" t="s">
        <v>538</v>
      </c>
      <c r="M34" s="6" t="s">
        <v>175</v>
      </c>
      <c r="N34" s="6" t="s">
        <v>186</v>
      </c>
      <c r="O34" t="s">
        <v>539</v>
      </c>
      <c r="P34" s="6" t="s">
        <v>540</v>
      </c>
      <c r="Q34" s="6" t="s">
        <v>541</v>
      </c>
      <c r="S34" t="s">
        <v>542</v>
      </c>
      <c r="T34" t="s">
        <v>543</v>
      </c>
      <c r="V34" s="8">
        <v>0</v>
      </c>
      <c r="W34" s="8">
        <v>0</v>
      </c>
      <c r="X34" s="9">
        <v>6.7859999999999996</v>
      </c>
      <c r="AA34" s="8" t="s">
        <v>544</v>
      </c>
      <c r="AB34" s="8">
        <v>1.03</v>
      </c>
      <c r="AC34" s="8">
        <v>-0.25</v>
      </c>
      <c r="AD34" s="8">
        <v>1.07</v>
      </c>
      <c r="AE34" s="10" t="str">
        <f t="shared" si="2"/>
        <v>Likely benign</v>
      </c>
      <c r="AF34" s="11">
        <f t="shared" si="0"/>
        <v>5.0716016942268675E-2</v>
      </c>
      <c r="AG34" s="11">
        <f t="shared" si="1"/>
        <v>0.48082993142912761</v>
      </c>
      <c r="AJ34" s="8">
        <v>1</v>
      </c>
      <c r="AP34" s="8">
        <v>1</v>
      </c>
      <c r="BN34" s="8">
        <v>1</v>
      </c>
      <c r="BO34" s="8">
        <v>1</v>
      </c>
      <c r="BU34" s="8"/>
    </row>
    <row r="35" spans="1:73" x14ac:dyDescent="0.3">
      <c r="A35" t="s">
        <v>531</v>
      </c>
      <c r="B35" s="6" t="s">
        <v>64</v>
      </c>
      <c r="C35" s="15" t="s">
        <v>532</v>
      </c>
      <c r="D35" s="6" t="s">
        <v>545</v>
      </c>
      <c r="E35" s="7" t="s">
        <v>533</v>
      </c>
      <c r="F35" s="6" t="s">
        <v>546</v>
      </c>
      <c r="G35" s="6" t="s">
        <v>535</v>
      </c>
      <c r="H35" s="6"/>
      <c r="I35" s="6" t="s">
        <v>29</v>
      </c>
      <c r="J35" s="6"/>
      <c r="K35" s="6" t="s">
        <v>547</v>
      </c>
      <c r="L35" s="6" t="s">
        <v>548</v>
      </c>
      <c r="M35" s="6" t="s">
        <v>175</v>
      </c>
      <c r="S35" t="s">
        <v>549</v>
      </c>
      <c r="T35" t="s">
        <v>550</v>
      </c>
      <c r="U35" t="s">
        <v>325</v>
      </c>
      <c r="V35" s="8">
        <v>0</v>
      </c>
      <c r="W35" s="8">
        <v>0</v>
      </c>
      <c r="X35" s="8">
        <v>3.0000000000000001E-3</v>
      </c>
      <c r="Y35" t="s">
        <v>8</v>
      </c>
      <c r="AA35" s="8" t="s">
        <v>551</v>
      </c>
      <c r="AB35" s="8">
        <v>1.03</v>
      </c>
      <c r="AC35" s="8">
        <v>-0.25</v>
      </c>
      <c r="AD35" s="8">
        <v>1.07</v>
      </c>
      <c r="AE35" s="10" t="str">
        <f t="shared" si="2"/>
        <v>Likely benign</v>
      </c>
      <c r="AF35" s="11">
        <f t="shared" si="0"/>
        <v>0.1</v>
      </c>
      <c r="AG35" s="11">
        <f t="shared" si="1"/>
        <v>1</v>
      </c>
      <c r="AJ35" s="8">
        <v>1</v>
      </c>
      <c r="AP35" s="8">
        <v>1</v>
      </c>
      <c r="BN35" s="8">
        <v>1</v>
      </c>
      <c r="BU35" s="8"/>
    </row>
    <row r="36" spans="1:73" x14ac:dyDescent="0.3">
      <c r="A36" t="s">
        <v>531</v>
      </c>
      <c r="B36" s="6" t="s">
        <v>64</v>
      </c>
      <c r="C36" s="15" t="s">
        <v>67</v>
      </c>
      <c r="D36" s="6" t="s">
        <v>552</v>
      </c>
      <c r="E36" s="7" t="s">
        <v>553</v>
      </c>
      <c r="F36" s="6" t="s">
        <v>554</v>
      </c>
      <c r="G36" s="6" t="s">
        <v>555</v>
      </c>
      <c r="H36" s="6"/>
      <c r="I36" s="6" t="s">
        <v>29</v>
      </c>
      <c r="J36" s="6"/>
      <c r="K36" s="6" t="s">
        <v>556</v>
      </c>
      <c r="L36" s="6" t="s">
        <v>557</v>
      </c>
      <c r="M36" s="6" t="s">
        <v>175</v>
      </c>
      <c r="S36" t="s">
        <v>558</v>
      </c>
      <c r="T36" t="s">
        <v>559</v>
      </c>
      <c r="U36" t="s">
        <v>31</v>
      </c>
      <c r="V36" s="12">
        <v>1</v>
      </c>
      <c r="W36" s="8" t="s">
        <v>240</v>
      </c>
      <c r="X36" s="8">
        <v>27.7</v>
      </c>
      <c r="Y36" t="s">
        <v>560</v>
      </c>
      <c r="Z36" t="s">
        <v>561</v>
      </c>
      <c r="AA36" s="8" t="s">
        <v>562</v>
      </c>
      <c r="AB36" s="8">
        <v>0.55000000000000004</v>
      </c>
      <c r="AC36" s="8">
        <v>4.99</v>
      </c>
      <c r="AD36" s="8">
        <v>0.14000000000000001</v>
      </c>
      <c r="AE36" s="10" t="str">
        <f t="shared" si="2"/>
        <v>VUS</v>
      </c>
      <c r="AF36" s="11">
        <f t="shared" si="0"/>
        <v>0.8999100280514164</v>
      </c>
      <c r="AG36" s="11">
        <f t="shared" si="1"/>
        <v>80.919098035348838</v>
      </c>
      <c r="AJ36" s="8">
        <v>1</v>
      </c>
      <c r="AR36" s="8">
        <v>1</v>
      </c>
      <c r="BA36" s="8">
        <v>1</v>
      </c>
      <c r="BC36" s="8">
        <v>1</v>
      </c>
      <c r="BU36" s="8"/>
    </row>
    <row r="37" spans="1:73" x14ac:dyDescent="0.3">
      <c r="A37" t="s">
        <v>531</v>
      </c>
      <c r="B37" s="6" t="s">
        <v>64</v>
      </c>
      <c r="C37" s="15" t="s">
        <v>91</v>
      </c>
      <c r="D37" s="6" t="s">
        <v>188</v>
      </c>
      <c r="E37" s="7" t="s">
        <v>553</v>
      </c>
      <c r="F37" s="6" t="s">
        <v>563</v>
      </c>
      <c r="G37" s="6" t="s">
        <v>564</v>
      </c>
      <c r="H37" s="6"/>
      <c r="I37" s="6" t="s">
        <v>29</v>
      </c>
      <c r="J37" s="6" t="s">
        <v>565</v>
      </c>
      <c r="K37" s="6" t="s">
        <v>566</v>
      </c>
      <c r="L37" s="6" t="s">
        <v>567</v>
      </c>
      <c r="M37" s="6" t="s">
        <v>175</v>
      </c>
      <c r="P37" t="s">
        <v>568</v>
      </c>
      <c r="Q37" t="s">
        <v>569</v>
      </c>
      <c r="S37" t="s">
        <v>570</v>
      </c>
      <c r="T37" t="s">
        <v>571</v>
      </c>
      <c r="U37" t="s">
        <v>325</v>
      </c>
      <c r="V37" s="8">
        <v>0</v>
      </c>
      <c r="W37" s="8" t="s">
        <v>572</v>
      </c>
      <c r="X37" s="8">
        <v>11.73</v>
      </c>
      <c r="Y37" t="s">
        <v>8</v>
      </c>
      <c r="AA37" s="8" t="s">
        <v>259</v>
      </c>
      <c r="AB37" s="8">
        <v>0.87</v>
      </c>
      <c r="AC37" s="8">
        <v>0.48</v>
      </c>
      <c r="AD37" s="8">
        <v>1.65</v>
      </c>
      <c r="AE37" s="10" t="str">
        <f t="shared" si="2"/>
        <v>VUS</v>
      </c>
      <c r="AF37" s="11">
        <f t="shared" si="0"/>
        <v>0.18770638142321083</v>
      </c>
      <c r="AG37" s="11">
        <f t="shared" si="1"/>
        <v>2.0797374178179586</v>
      </c>
      <c r="AI37" s="8">
        <v>1</v>
      </c>
      <c r="AN37" s="8">
        <v>1</v>
      </c>
      <c r="BB37" s="8">
        <v>1</v>
      </c>
      <c r="BU37" s="8"/>
    </row>
    <row r="38" spans="1:73" x14ac:dyDescent="0.3">
      <c r="A38" t="s">
        <v>531</v>
      </c>
      <c r="B38" s="6" t="s">
        <v>64</v>
      </c>
      <c r="C38" s="15" t="s">
        <v>97</v>
      </c>
      <c r="D38" s="6" t="s">
        <v>545</v>
      </c>
      <c r="E38" s="7" t="s">
        <v>573</v>
      </c>
      <c r="F38" s="6" t="s">
        <v>574</v>
      </c>
      <c r="G38" s="6" t="s">
        <v>575</v>
      </c>
      <c r="H38" s="6"/>
      <c r="I38" s="6" t="s">
        <v>29</v>
      </c>
      <c r="J38" s="6" t="s">
        <v>576</v>
      </c>
      <c r="K38" s="6" t="s">
        <v>577</v>
      </c>
      <c r="L38" s="6" t="s">
        <v>578</v>
      </c>
      <c r="M38" s="6" t="s">
        <v>175</v>
      </c>
      <c r="P38" t="s">
        <v>503</v>
      </c>
      <c r="Q38" t="s">
        <v>579</v>
      </c>
      <c r="S38" t="s">
        <v>481</v>
      </c>
      <c r="T38" t="s">
        <v>580</v>
      </c>
      <c r="U38" t="s">
        <v>581</v>
      </c>
      <c r="V38" s="8" t="s">
        <v>582</v>
      </c>
      <c r="W38" s="8" t="s">
        <v>583</v>
      </c>
      <c r="X38" s="8">
        <v>19.41</v>
      </c>
      <c r="Y38" t="s">
        <v>584</v>
      </c>
      <c r="AA38" s="8" t="s">
        <v>585</v>
      </c>
      <c r="AB38" s="8">
        <v>0.94</v>
      </c>
      <c r="AC38" s="8">
        <v>0.32</v>
      </c>
      <c r="AD38" s="8">
        <v>0.98</v>
      </c>
      <c r="AE38" s="10" t="str">
        <f t="shared" si="2"/>
        <v>VUS</v>
      </c>
      <c r="AF38" s="11">
        <f t="shared" si="0"/>
        <v>0.18770638142321083</v>
      </c>
      <c r="AG38" s="11">
        <f t="shared" si="1"/>
        <v>2.0797374178179586</v>
      </c>
      <c r="AI38" s="8">
        <v>1</v>
      </c>
      <c r="BU38" s="8"/>
    </row>
    <row r="39" spans="1:73" x14ac:dyDescent="0.3">
      <c r="A39" t="s">
        <v>21</v>
      </c>
      <c r="B39" s="6" t="s">
        <v>64</v>
      </c>
      <c r="C39" s="15" t="s">
        <v>85</v>
      </c>
      <c r="D39" s="6" t="s">
        <v>188</v>
      </c>
      <c r="E39" s="7" t="s">
        <v>273</v>
      </c>
      <c r="F39" s="6" t="s">
        <v>586</v>
      </c>
      <c r="G39" s="6" t="s">
        <v>587</v>
      </c>
      <c r="H39" s="6"/>
      <c r="I39" s="6" t="s">
        <v>29</v>
      </c>
      <c r="J39" s="6" t="s">
        <v>588</v>
      </c>
      <c r="K39" s="6" t="s">
        <v>589</v>
      </c>
      <c r="L39" s="6" t="s">
        <v>590</v>
      </c>
      <c r="M39" s="6" t="s">
        <v>175</v>
      </c>
      <c r="P39" t="s">
        <v>591</v>
      </c>
      <c r="Q39" t="s">
        <v>368</v>
      </c>
      <c r="R39" s="8">
        <v>58</v>
      </c>
      <c r="S39" t="s">
        <v>592</v>
      </c>
      <c r="T39" t="s">
        <v>593</v>
      </c>
      <c r="U39" t="s">
        <v>594</v>
      </c>
      <c r="V39" s="8" t="s">
        <v>183</v>
      </c>
      <c r="W39" s="8" t="s">
        <v>595</v>
      </c>
      <c r="X39" s="8">
        <v>24.1</v>
      </c>
      <c r="AA39" s="8" t="s">
        <v>596</v>
      </c>
      <c r="AB39" s="8">
        <v>0.6</v>
      </c>
      <c r="AC39" s="8">
        <v>2.0699999999999998</v>
      </c>
      <c r="AD39" s="8">
        <v>0.23</v>
      </c>
      <c r="AE39" s="10" t="str">
        <f t="shared" si="2"/>
        <v>VUS</v>
      </c>
      <c r="AF39" s="11">
        <f t="shared" si="0"/>
        <v>0.49987508890136811</v>
      </c>
      <c r="AG39" s="11">
        <f t="shared" si="1"/>
        <v>8.9955043235690155</v>
      </c>
      <c r="AI39" s="8">
        <v>1</v>
      </c>
      <c r="AK39" s="8">
        <v>1</v>
      </c>
      <c r="AR39" s="8">
        <v>1</v>
      </c>
      <c r="BT39" s="1" t="s">
        <v>597</v>
      </c>
      <c r="BU39" s="8"/>
    </row>
    <row r="40" spans="1:73" x14ac:dyDescent="0.3">
      <c r="A40" t="s">
        <v>28</v>
      </c>
      <c r="B40" s="6" t="s">
        <v>64</v>
      </c>
      <c r="C40" s="15" t="s">
        <v>40</v>
      </c>
      <c r="D40" s="6" t="s">
        <v>301</v>
      </c>
      <c r="E40" s="7" t="s">
        <v>15</v>
      </c>
      <c r="F40" s="6" t="s">
        <v>598</v>
      </c>
      <c r="G40" s="6" t="s">
        <v>222</v>
      </c>
      <c r="H40" s="6"/>
      <c r="I40" s="6" t="s">
        <v>16</v>
      </c>
      <c r="J40" s="6" t="s">
        <v>599</v>
      </c>
      <c r="K40" s="6" t="s">
        <v>600</v>
      </c>
      <c r="L40" s="6" t="s">
        <v>601</v>
      </c>
      <c r="M40" s="6" t="s">
        <v>175</v>
      </c>
      <c r="P40" t="s">
        <v>34</v>
      </c>
      <c r="Q40" t="s">
        <v>602</v>
      </c>
      <c r="R40" s="8">
        <v>64</v>
      </c>
      <c r="S40" t="s">
        <v>603</v>
      </c>
      <c r="T40" t="s">
        <v>604</v>
      </c>
      <c r="U40" t="s">
        <v>325</v>
      </c>
      <c r="V40" s="8" t="s">
        <v>605</v>
      </c>
      <c r="W40" s="8">
        <v>0</v>
      </c>
      <c r="X40" s="8">
        <v>22.8</v>
      </c>
      <c r="AA40" s="8" t="s">
        <v>606</v>
      </c>
      <c r="AB40" s="8">
        <v>0.82</v>
      </c>
      <c r="AC40" s="8">
        <v>1.23</v>
      </c>
      <c r="AD40" s="8">
        <v>0.28999999999999998</v>
      </c>
      <c r="AE40" s="10" t="str">
        <f t="shared" si="2"/>
        <v>Likely pathogenic</v>
      </c>
      <c r="AF40" s="11">
        <f t="shared" si="0"/>
        <v>0.94923585178940961</v>
      </c>
      <c r="AG40" s="11">
        <f t="shared" si="1"/>
        <v>168.29047600019456</v>
      </c>
      <c r="AI40" s="8">
        <v>1</v>
      </c>
      <c r="AM40" s="8">
        <v>1</v>
      </c>
      <c r="AR40" s="8">
        <v>1</v>
      </c>
      <c r="BD40" s="8">
        <v>1</v>
      </c>
      <c r="BT40" s="1" t="s">
        <v>607</v>
      </c>
    </row>
    <row r="41" spans="1:73" x14ac:dyDescent="0.3">
      <c r="A41" t="s">
        <v>28</v>
      </c>
      <c r="B41" s="6" t="s">
        <v>64</v>
      </c>
      <c r="C41" s="15" t="s">
        <v>48</v>
      </c>
      <c r="D41" s="6" t="s">
        <v>317</v>
      </c>
      <c r="E41" s="7" t="s">
        <v>203</v>
      </c>
      <c r="F41" s="6" t="s">
        <v>608</v>
      </c>
      <c r="G41" s="6" t="s">
        <v>205</v>
      </c>
      <c r="H41" s="6"/>
      <c r="I41" s="6" t="s">
        <v>29</v>
      </c>
      <c r="J41" s="6" t="s">
        <v>609</v>
      </c>
      <c r="K41" s="6" t="s">
        <v>610</v>
      </c>
      <c r="L41" s="6" t="s">
        <v>611</v>
      </c>
      <c r="M41" s="6" t="s">
        <v>175</v>
      </c>
      <c r="P41" t="s">
        <v>612</v>
      </c>
      <c r="Q41" t="s">
        <v>295</v>
      </c>
      <c r="R41" s="8">
        <v>98</v>
      </c>
      <c r="S41" t="s">
        <v>613</v>
      </c>
      <c r="T41" t="s">
        <v>614</v>
      </c>
      <c r="U41" t="s">
        <v>325</v>
      </c>
      <c r="V41" s="8" t="s">
        <v>11</v>
      </c>
      <c r="W41" s="8" t="s">
        <v>615</v>
      </c>
      <c r="X41" s="8">
        <v>8.0000000000000002E-3</v>
      </c>
      <c r="Y41" t="s">
        <v>616</v>
      </c>
      <c r="Z41" t="s">
        <v>617</v>
      </c>
      <c r="AA41" s="8" t="s">
        <v>618</v>
      </c>
      <c r="AB41" s="8">
        <v>1.1200000000000001</v>
      </c>
      <c r="AC41" s="8">
        <v>-1.63</v>
      </c>
      <c r="AD41" s="8">
        <v>1.24</v>
      </c>
      <c r="AE41" s="10" t="str">
        <f t="shared" si="2"/>
        <v>VUS</v>
      </c>
      <c r="AF41" s="11">
        <f t="shared" si="0"/>
        <v>0.18770638142321083</v>
      </c>
      <c r="AG41" s="11">
        <f t="shared" si="1"/>
        <v>2.0797374178179586</v>
      </c>
      <c r="AJ41" s="8">
        <v>1</v>
      </c>
      <c r="AP41" s="8">
        <v>1</v>
      </c>
      <c r="BU41" s="8"/>
    </row>
    <row r="42" spans="1:73" x14ac:dyDescent="0.3">
      <c r="A42" t="s">
        <v>28</v>
      </c>
      <c r="B42" s="6" t="s">
        <v>64</v>
      </c>
      <c r="C42" s="15" t="s">
        <v>103</v>
      </c>
      <c r="D42" s="6" t="s">
        <v>619</v>
      </c>
      <c r="E42" s="7" t="s">
        <v>15</v>
      </c>
      <c r="F42" s="6" t="s">
        <v>620</v>
      </c>
      <c r="G42" s="6" t="s">
        <v>564</v>
      </c>
      <c r="H42" s="6"/>
      <c r="I42" s="6" t="s">
        <v>16</v>
      </c>
      <c r="J42" s="6" t="s">
        <v>621</v>
      </c>
      <c r="K42" s="6" t="s">
        <v>622</v>
      </c>
      <c r="L42" s="6" t="s">
        <v>623</v>
      </c>
      <c r="M42" s="6" t="s">
        <v>175</v>
      </c>
      <c r="P42" s="13" t="s">
        <v>624</v>
      </c>
      <c r="Q42" s="13" t="s">
        <v>625</v>
      </c>
      <c r="R42" s="8">
        <v>21</v>
      </c>
      <c r="S42" t="s">
        <v>626</v>
      </c>
      <c r="T42" t="s">
        <v>627</v>
      </c>
      <c r="U42" t="s">
        <v>325</v>
      </c>
      <c r="V42" s="8" t="s">
        <v>11</v>
      </c>
      <c r="W42" s="8" t="s">
        <v>371</v>
      </c>
      <c r="X42" s="8">
        <v>2E-3</v>
      </c>
      <c r="AA42" s="8" t="s">
        <v>628</v>
      </c>
      <c r="AB42" s="8">
        <v>1.01</v>
      </c>
      <c r="AC42" s="8">
        <v>-0.08</v>
      </c>
      <c r="AE42" s="10" t="str">
        <f t="shared" si="2"/>
        <v>VUS</v>
      </c>
      <c r="AF42" s="11">
        <f t="shared" si="0"/>
        <v>0.18770638142321083</v>
      </c>
      <c r="AG42" s="11">
        <f t="shared" si="1"/>
        <v>2.0797374178179586</v>
      </c>
      <c r="AJ42" s="8">
        <v>1</v>
      </c>
      <c r="AP42" s="8">
        <v>1</v>
      </c>
      <c r="BU42" s="8"/>
    </row>
    <row r="43" spans="1:73" x14ac:dyDescent="0.3">
      <c r="A43" t="s">
        <v>17</v>
      </c>
      <c r="B43" s="6" t="s">
        <v>64</v>
      </c>
      <c r="C43" s="15" t="s">
        <v>61</v>
      </c>
      <c r="D43" s="6" t="s">
        <v>629</v>
      </c>
      <c r="E43" s="7" t="s">
        <v>15</v>
      </c>
      <c r="F43" s="6" t="s">
        <v>630</v>
      </c>
      <c r="G43" s="6" t="s">
        <v>424</v>
      </c>
      <c r="H43" s="6"/>
      <c r="I43" s="6" t="s">
        <v>16</v>
      </c>
      <c r="J43" s="6"/>
      <c r="K43" s="6" t="s">
        <v>631</v>
      </c>
      <c r="L43" s="6" t="s">
        <v>632</v>
      </c>
      <c r="M43" s="6" t="s">
        <v>175</v>
      </c>
      <c r="R43" s="8">
        <v>143</v>
      </c>
      <c r="S43" t="s">
        <v>403</v>
      </c>
      <c r="T43" t="s">
        <v>633</v>
      </c>
      <c r="U43" t="s">
        <v>325</v>
      </c>
      <c r="V43" s="12">
        <v>1</v>
      </c>
      <c r="W43" s="12">
        <v>1</v>
      </c>
      <c r="X43" s="8">
        <v>26.1</v>
      </c>
      <c r="Y43" t="s">
        <v>634</v>
      </c>
      <c r="Z43" t="s">
        <v>635</v>
      </c>
      <c r="AA43" s="8" t="s">
        <v>636</v>
      </c>
      <c r="AB43" s="8">
        <v>0.84</v>
      </c>
      <c r="AC43" s="8">
        <v>0.66</v>
      </c>
      <c r="AD43" s="8">
        <v>0.86</v>
      </c>
      <c r="AE43" s="10" t="str">
        <f t="shared" si="2"/>
        <v>VUS</v>
      </c>
      <c r="AF43" s="11">
        <f t="shared" si="0"/>
        <v>0.49987508890136811</v>
      </c>
      <c r="AG43" s="11">
        <f t="shared" si="1"/>
        <v>8.9955043235690155</v>
      </c>
      <c r="AJ43" s="8">
        <v>1</v>
      </c>
      <c r="AN43" s="8">
        <v>1</v>
      </c>
      <c r="AR43" s="8">
        <v>1</v>
      </c>
      <c r="BB43" s="8">
        <v>1</v>
      </c>
      <c r="BT43" s="1">
        <v>24880616</v>
      </c>
      <c r="BU43" s="8" t="s">
        <v>637</v>
      </c>
    </row>
    <row r="44" spans="1:73" x14ac:dyDescent="0.3">
      <c r="A44" t="s">
        <v>638</v>
      </c>
      <c r="B44" s="6" t="s">
        <v>64</v>
      </c>
      <c r="C44" s="15" t="s">
        <v>103</v>
      </c>
      <c r="D44" s="6" t="s">
        <v>639</v>
      </c>
      <c r="E44" s="7" t="s">
        <v>15</v>
      </c>
      <c r="F44" s="6" t="s">
        <v>640</v>
      </c>
      <c r="G44" s="6" t="s">
        <v>564</v>
      </c>
      <c r="H44" s="6"/>
      <c r="I44" s="6" t="s">
        <v>16</v>
      </c>
      <c r="J44" s="6"/>
      <c r="K44" s="6" t="s">
        <v>641</v>
      </c>
      <c r="L44" s="6" t="s">
        <v>642</v>
      </c>
      <c r="M44" s="6" t="s">
        <v>175</v>
      </c>
      <c r="R44" s="8">
        <v>64</v>
      </c>
      <c r="S44" t="s">
        <v>643</v>
      </c>
      <c r="T44" t="s">
        <v>644</v>
      </c>
      <c r="U44" t="s">
        <v>325</v>
      </c>
      <c r="V44" s="8">
        <v>0</v>
      </c>
      <c r="W44" s="8" t="s">
        <v>213</v>
      </c>
      <c r="X44" s="9">
        <v>4.33</v>
      </c>
      <c r="Y44" t="s">
        <v>645</v>
      </c>
      <c r="Z44" t="s">
        <v>646</v>
      </c>
      <c r="AA44" s="8" t="s">
        <v>647</v>
      </c>
      <c r="AB44" s="8">
        <v>1.01</v>
      </c>
      <c r="AC44" s="8">
        <v>-0.08</v>
      </c>
      <c r="AE44" s="10" t="str">
        <f t="shared" si="2"/>
        <v>VUS</v>
      </c>
      <c r="AF44" s="11">
        <f t="shared" si="0"/>
        <v>0.18770638142321083</v>
      </c>
      <c r="AG44" s="11">
        <f t="shared" si="1"/>
        <v>2.0797374178179586</v>
      </c>
      <c r="AJ44" s="8">
        <v>1</v>
      </c>
      <c r="AP44" s="8">
        <v>1</v>
      </c>
      <c r="BU44" s="8"/>
    </row>
    <row r="45" spans="1:73" x14ac:dyDescent="0.3">
      <c r="A45" t="s">
        <v>648</v>
      </c>
      <c r="B45" s="6" t="s">
        <v>64</v>
      </c>
      <c r="C45" s="15" t="s">
        <v>92</v>
      </c>
      <c r="D45" s="6" t="s">
        <v>202</v>
      </c>
      <c r="E45" s="7" t="s">
        <v>375</v>
      </c>
      <c r="F45" s="6" t="s">
        <v>649</v>
      </c>
      <c r="G45" s="6" t="s">
        <v>452</v>
      </c>
      <c r="H45" s="6"/>
      <c r="I45" s="6" t="s">
        <v>29</v>
      </c>
      <c r="J45" s="6" t="s">
        <v>650</v>
      </c>
      <c r="K45" s="6" t="s">
        <v>651</v>
      </c>
      <c r="L45" s="6" t="s">
        <v>652</v>
      </c>
      <c r="M45" s="6" t="s">
        <v>175</v>
      </c>
      <c r="P45" t="s">
        <v>295</v>
      </c>
      <c r="Q45" t="s">
        <v>179</v>
      </c>
      <c r="R45" s="8">
        <v>5</v>
      </c>
      <c r="S45" t="s">
        <v>653</v>
      </c>
      <c r="T45" t="s">
        <v>654</v>
      </c>
      <c r="U45" t="s">
        <v>655</v>
      </c>
      <c r="V45" s="12">
        <v>1</v>
      </c>
      <c r="W45" s="8" t="s">
        <v>656</v>
      </c>
      <c r="X45" s="8">
        <v>15.15</v>
      </c>
      <c r="Y45" t="s">
        <v>459</v>
      </c>
      <c r="Z45" t="s">
        <v>657</v>
      </c>
      <c r="AA45" s="8" t="s">
        <v>658</v>
      </c>
      <c r="AB45" s="8">
        <v>1.1200000000000001</v>
      </c>
      <c r="AC45" s="8">
        <v>-0.95</v>
      </c>
      <c r="AD45" s="8">
        <v>1.52</v>
      </c>
      <c r="AE45" s="10" t="str">
        <f t="shared" si="2"/>
        <v>VUS</v>
      </c>
      <c r="AF45" s="11">
        <f t="shared" si="0"/>
        <v>0.32459345897766251</v>
      </c>
      <c r="AG45" s="11">
        <f t="shared" si="1"/>
        <v>4.3253077270721105</v>
      </c>
      <c r="AJ45" s="8">
        <v>1</v>
      </c>
      <c r="BU45" s="8"/>
    </row>
    <row r="46" spans="1:73" x14ac:dyDescent="0.3">
      <c r="A46" t="s">
        <v>648</v>
      </c>
      <c r="B46" s="6" t="s">
        <v>64</v>
      </c>
      <c r="C46" s="15" t="s">
        <v>94</v>
      </c>
      <c r="D46" s="6" t="s">
        <v>317</v>
      </c>
      <c r="E46" s="7" t="s">
        <v>169</v>
      </c>
      <c r="F46" s="6" t="s">
        <v>659</v>
      </c>
      <c r="G46" s="6" t="s">
        <v>660</v>
      </c>
      <c r="H46" s="6"/>
      <c r="I46" s="6" t="s">
        <v>29</v>
      </c>
      <c r="J46" s="6" t="s">
        <v>661</v>
      </c>
      <c r="K46" s="6" t="s">
        <v>662</v>
      </c>
      <c r="L46" s="6" t="s">
        <v>663</v>
      </c>
      <c r="M46" s="6" t="s">
        <v>664</v>
      </c>
      <c r="P46" s="13" t="s">
        <v>665</v>
      </c>
      <c r="Q46">
        <v>0</v>
      </c>
      <c r="R46" s="8">
        <v>29</v>
      </c>
      <c r="S46" t="s">
        <v>197</v>
      </c>
      <c r="T46" t="s">
        <v>666</v>
      </c>
      <c r="U46" t="s">
        <v>31</v>
      </c>
      <c r="V46" s="12">
        <v>1</v>
      </c>
      <c r="W46" s="8" t="s">
        <v>667</v>
      </c>
      <c r="X46" s="8">
        <v>29.3</v>
      </c>
      <c r="Y46" t="s">
        <v>668</v>
      </c>
      <c r="Z46" t="s">
        <v>669</v>
      </c>
      <c r="AA46" s="8" t="s">
        <v>422</v>
      </c>
      <c r="AB46" s="8">
        <v>0.63</v>
      </c>
      <c r="AC46" s="8">
        <v>2.9</v>
      </c>
      <c r="AD46" s="8">
        <v>0.77</v>
      </c>
      <c r="AE46" s="10" t="str">
        <f t="shared" si="2"/>
        <v>VUS</v>
      </c>
      <c r="AF46" s="11">
        <f t="shared" si="0"/>
        <v>0.81214120676737123</v>
      </c>
      <c r="AG46" s="11">
        <f t="shared" si="1"/>
        <v>38.908324359643629</v>
      </c>
      <c r="AJ46" s="8">
        <v>1</v>
      </c>
      <c r="AR46" s="8">
        <v>1</v>
      </c>
      <c r="BC46" s="8">
        <v>1</v>
      </c>
      <c r="BU46" s="8"/>
    </row>
    <row r="47" spans="1:73" x14ac:dyDescent="0.3">
      <c r="A47" t="s">
        <v>18</v>
      </c>
      <c r="B47" s="6" t="s">
        <v>64</v>
      </c>
      <c r="C47" s="16" t="s">
        <v>62</v>
      </c>
      <c r="D47" s="6" t="s">
        <v>317</v>
      </c>
      <c r="E47" s="7" t="s">
        <v>670</v>
      </c>
      <c r="F47" s="6" t="s">
        <v>671</v>
      </c>
      <c r="G47" s="6" t="s">
        <v>672</v>
      </c>
      <c r="H47" s="6"/>
      <c r="I47" s="6" t="s">
        <v>29</v>
      </c>
      <c r="J47" s="6" t="s">
        <v>673</v>
      </c>
      <c r="K47" s="6" t="s">
        <v>674</v>
      </c>
      <c r="L47" s="6" t="s">
        <v>675</v>
      </c>
      <c r="M47" s="6" t="s">
        <v>175</v>
      </c>
      <c r="P47" s="13" t="s">
        <v>676</v>
      </c>
      <c r="Q47" s="13" t="s">
        <v>677</v>
      </c>
      <c r="R47" s="8">
        <v>56</v>
      </c>
      <c r="S47" t="s">
        <v>678</v>
      </c>
      <c r="T47" t="s">
        <v>633</v>
      </c>
      <c r="U47" t="s">
        <v>31</v>
      </c>
      <c r="V47" s="12">
        <v>1</v>
      </c>
      <c r="W47" s="8">
        <v>0.98099999999999998</v>
      </c>
      <c r="X47" s="8">
        <v>24.4</v>
      </c>
      <c r="AA47" s="8" t="s">
        <v>515</v>
      </c>
      <c r="AB47" s="8">
        <v>0.8</v>
      </c>
      <c r="AC47" s="8">
        <v>1.8</v>
      </c>
      <c r="AD47" s="8">
        <v>0.53</v>
      </c>
      <c r="AE47" s="10" t="str">
        <f t="shared" si="2"/>
        <v>VUS</v>
      </c>
      <c r="AF47" s="11">
        <f t="shared" si="0"/>
        <v>0.49987508890136811</v>
      </c>
      <c r="AG47" s="11">
        <f t="shared" si="1"/>
        <v>8.9955043235690155</v>
      </c>
      <c r="AJ47" s="8">
        <v>1</v>
      </c>
      <c r="AR47" s="8">
        <v>1</v>
      </c>
      <c r="BT47" s="1" t="s">
        <v>679</v>
      </c>
      <c r="BU47" s="8" t="s">
        <v>680</v>
      </c>
    </row>
    <row r="48" spans="1:73" x14ac:dyDescent="0.3">
      <c r="A48" t="s">
        <v>681</v>
      </c>
      <c r="B48" s="6" t="s">
        <v>64</v>
      </c>
      <c r="C48" s="15" t="s">
        <v>48</v>
      </c>
      <c r="D48" s="6" t="s">
        <v>682</v>
      </c>
      <c r="E48" s="7" t="s">
        <v>203</v>
      </c>
      <c r="F48" s="6" t="s">
        <v>683</v>
      </c>
      <c r="G48" s="6" t="s">
        <v>205</v>
      </c>
      <c r="H48" s="6"/>
      <c r="I48" s="6" t="s">
        <v>29</v>
      </c>
      <c r="J48" s="6" t="s">
        <v>684</v>
      </c>
      <c r="K48" s="6" t="s">
        <v>685</v>
      </c>
      <c r="L48" s="6" t="s">
        <v>686</v>
      </c>
      <c r="M48" s="6" t="s">
        <v>687</v>
      </c>
      <c r="N48" s="6"/>
      <c r="O48" s="6"/>
      <c r="P48" s="6" t="s">
        <v>688</v>
      </c>
      <c r="Q48" s="13" t="s">
        <v>689</v>
      </c>
      <c r="U48" s="6" t="s">
        <v>296</v>
      </c>
      <c r="AB48" s="8">
        <v>1.1200000000000001</v>
      </c>
      <c r="AC48" s="8">
        <v>-1.63</v>
      </c>
      <c r="AD48" s="8">
        <v>1.24</v>
      </c>
      <c r="AE48" s="10" t="str">
        <f t="shared" si="2"/>
        <v>VUS</v>
      </c>
      <c r="AF48" s="11">
        <f t="shared" si="0"/>
        <v>0.81214120676737123</v>
      </c>
      <c r="AG48" s="11">
        <f t="shared" si="1"/>
        <v>38.908324359643629</v>
      </c>
      <c r="AJ48" s="8">
        <v>1</v>
      </c>
      <c r="AR48" s="8">
        <v>1</v>
      </c>
      <c r="AW48" s="8">
        <v>1</v>
      </c>
      <c r="BU48" s="8"/>
    </row>
    <row r="49" spans="1:73" x14ac:dyDescent="0.3">
      <c r="A49" t="s">
        <v>681</v>
      </c>
      <c r="B49" s="6" t="s">
        <v>64</v>
      </c>
      <c r="C49" s="15" t="s">
        <v>690</v>
      </c>
      <c r="D49" s="6" t="s">
        <v>188</v>
      </c>
      <c r="E49" s="7" t="s">
        <v>375</v>
      </c>
      <c r="F49" s="6" t="s">
        <v>691</v>
      </c>
      <c r="G49" s="6" t="s">
        <v>692</v>
      </c>
      <c r="H49" s="6"/>
      <c r="I49" s="6" t="s">
        <v>29</v>
      </c>
      <c r="J49" s="6" t="s">
        <v>693</v>
      </c>
      <c r="K49" s="6" t="s">
        <v>694</v>
      </c>
      <c r="L49" s="6" t="s">
        <v>695</v>
      </c>
      <c r="M49" s="6" t="s">
        <v>175</v>
      </c>
      <c r="P49" t="s">
        <v>696</v>
      </c>
      <c r="Q49" t="s">
        <v>697</v>
      </c>
      <c r="R49" s="8">
        <v>64</v>
      </c>
      <c r="S49" t="s">
        <v>210</v>
      </c>
      <c r="T49" t="s">
        <v>698</v>
      </c>
      <c r="U49" t="s">
        <v>699</v>
      </c>
      <c r="V49" s="8" t="s">
        <v>700</v>
      </c>
      <c r="W49" s="12">
        <v>1</v>
      </c>
      <c r="X49" s="8">
        <v>25.1</v>
      </c>
      <c r="Y49" t="s">
        <v>406</v>
      </c>
      <c r="AA49" s="8" t="s">
        <v>701</v>
      </c>
      <c r="AB49" s="8">
        <v>1.1399999999999999</v>
      </c>
      <c r="AC49" s="8">
        <v>-0.88</v>
      </c>
      <c r="AD49" s="8">
        <v>1.25</v>
      </c>
      <c r="AE49" s="10" t="str">
        <f t="shared" si="2"/>
        <v>VUS</v>
      </c>
      <c r="AF49" s="11">
        <f t="shared" si="0"/>
        <v>0.67518742600435933</v>
      </c>
      <c r="AG49" s="11">
        <f t="shared" si="1"/>
        <v>18.708286933869708</v>
      </c>
      <c r="AJ49" s="8">
        <v>1</v>
      </c>
      <c r="AR49" s="8">
        <v>1</v>
      </c>
      <c r="BB49" s="8">
        <v>1</v>
      </c>
      <c r="BU49" s="8"/>
    </row>
    <row r="50" spans="1:73" x14ac:dyDescent="0.3">
      <c r="A50" t="s">
        <v>681</v>
      </c>
      <c r="B50" s="6" t="s">
        <v>64</v>
      </c>
      <c r="C50" s="15" t="s">
        <v>690</v>
      </c>
      <c r="D50" s="6" t="s">
        <v>188</v>
      </c>
      <c r="E50" s="7" t="s">
        <v>375</v>
      </c>
      <c r="F50" s="6" t="s">
        <v>702</v>
      </c>
      <c r="G50" s="6" t="s">
        <v>703</v>
      </c>
      <c r="H50" s="6"/>
      <c r="I50" s="6" t="s">
        <v>29</v>
      </c>
      <c r="J50" s="6"/>
      <c r="K50" s="6" t="s">
        <v>704</v>
      </c>
      <c r="L50" s="6" t="s">
        <v>705</v>
      </c>
      <c r="M50" s="6" t="s">
        <v>175</v>
      </c>
      <c r="R50" s="8">
        <v>74</v>
      </c>
      <c r="S50" t="s">
        <v>706</v>
      </c>
      <c r="T50" t="s">
        <v>707</v>
      </c>
      <c r="U50" t="s">
        <v>325</v>
      </c>
      <c r="V50" s="8">
        <v>0</v>
      </c>
      <c r="W50" s="8" t="s">
        <v>213</v>
      </c>
      <c r="X50" s="8">
        <v>2.8000000000000001E-2</v>
      </c>
      <c r="Y50" t="s">
        <v>8</v>
      </c>
      <c r="AA50" s="8" t="s">
        <v>708</v>
      </c>
      <c r="AB50" s="8">
        <v>1.1399999999999999</v>
      </c>
      <c r="AC50" s="8">
        <v>-0.88</v>
      </c>
      <c r="AD50" s="8">
        <v>1.25</v>
      </c>
      <c r="AE50" s="10" t="str">
        <f t="shared" si="2"/>
        <v>VUS</v>
      </c>
      <c r="AF50" s="11">
        <f t="shared" si="0"/>
        <v>0.32459345897766251</v>
      </c>
      <c r="AG50" s="11">
        <f t="shared" si="1"/>
        <v>4.3253077270721105</v>
      </c>
      <c r="AJ50" s="8">
        <v>1</v>
      </c>
      <c r="AP50" s="8">
        <v>1</v>
      </c>
      <c r="BB50" s="8">
        <v>1</v>
      </c>
      <c r="BU50" s="8"/>
    </row>
    <row r="51" spans="1:73" x14ac:dyDescent="0.3">
      <c r="A51" t="s">
        <v>681</v>
      </c>
      <c r="B51" s="6" t="s">
        <v>64</v>
      </c>
      <c r="C51" s="15" t="s">
        <v>50</v>
      </c>
      <c r="D51" s="6" t="s">
        <v>317</v>
      </c>
      <c r="E51" s="7" t="s">
        <v>709</v>
      </c>
      <c r="F51" s="6" t="s">
        <v>710</v>
      </c>
      <c r="G51" s="6" t="s">
        <v>711</v>
      </c>
      <c r="H51" s="6"/>
      <c r="I51" s="6" t="s">
        <v>29</v>
      </c>
      <c r="J51" s="6" t="s">
        <v>712</v>
      </c>
      <c r="K51" s="6" t="s">
        <v>713</v>
      </c>
      <c r="L51" s="6" t="s">
        <v>714</v>
      </c>
      <c r="M51" s="6" t="s">
        <v>175</v>
      </c>
      <c r="P51" s="13" t="s">
        <v>715</v>
      </c>
      <c r="Q51">
        <v>0</v>
      </c>
      <c r="R51" s="8">
        <v>29</v>
      </c>
      <c r="S51" t="s">
        <v>716</v>
      </c>
      <c r="T51" t="s">
        <v>717</v>
      </c>
      <c r="U51" t="s">
        <v>718</v>
      </c>
      <c r="V51" s="12">
        <v>1</v>
      </c>
      <c r="W51" s="8" t="s">
        <v>240</v>
      </c>
      <c r="X51" s="8">
        <v>29.2</v>
      </c>
      <c r="AA51" s="8" t="s">
        <v>422</v>
      </c>
      <c r="AB51" s="8">
        <v>0.83</v>
      </c>
      <c r="AC51" s="8">
        <v>1.67</v>
      </c>
      <c r="AD51" s="8">
        <v>0.21</v>
      </c>
      <c r="AE51" s="10" t="str">
        <f t="shared" si="2"/>
        <v>VUS</v>
      </c>
      <c r="AF51" s="11">
        <f t="shared" si="0"/>
        <v>0.67518742600435933</v>
      </c>
      <c r="AG51" s="11">
        <f t="shared" si="1"/>
        <v>18.708286933869708</v>
      </c>
      <c r="AJ51" s="8">
        <v>1</v>
      </c>
      <c r="AR51" s="8">
        <v>1</v>
      </c>
      <c r="BB51" s="8">
        <v>1</v>
      </c>
      <c r="BU51" s="8"/>
    </row>
    <row r="52" spans="1:73" x14ac:dyDescent="0.3">
      <c r="A52" t="s">
        <v>33</v>
      </c>
      <c r="B52" s="6" t="s">
        <v>64</v>
      </c>
      <c r="C52" s="15" t="s">
        <v>86</v>
      </c>
      <c r="D52" s="6" t="s">
        <v>352</v>
      </c>
      <c r="E52" s="7" t="s">
        <v>245</v>
      </c>
      <c r="F52" s="6" t="s">
        <v>517</v>
      </c>
      <c r="G52" s="6" t="s">
        <v>518</v>
      </c>
      <c r="H52" s="6"/>
      <c r="I52" s="6" t="s">
        <v>29</v>
      </c>
      <c r="J52" s="6" t="s">
        <v>519</v>
      </c>
      <c r="K52" s="6" t="s">
        <v>520</v>
      </c>
      <c r="L52" s="6" t="s">
        <v>521</v>
      </c>
      <c r="M52" s="6" t="s">
        <v>175</v>
      </c>
      <c r="P52" t="s">
        <v>522</v>
      </c>
      <c r="Q52" t="s">
        <v>523</v>
      </c>
      <c r="S52" t="s">
        <v>524</v>
      </c>
      <c r="U52" t="s">
        <v>325</v>
      </c>
      <c r="V52" s="8">
        <v>0</v>
      </c>
      <c r="W52" s="8">
        <v>0</v>
      </c>
      <c r="X52" s="8">
        <v>2E-3</v>
      </c>
      <c r="AA52" s="8" t="s">
        <v>525</v>
      </c>
      <c r="AB52" s="8">
        <v>0.83</v>
      </c>
      <c r="AC52" s="8">
        <v>3.31</v>
      </c>
      <c r="AD52" s="8">
        <v>0.51</v>
      </c>
      <c r="AE52" s="10" t="str">
        <f t="shared" si="2"/>
        <v>VUS</v>
      </c>
      <c r="AF52" s="11">
        <f t="shared" si="0"/>
        <v>0.49987508890136811</v>
      </c>
      <c r="AG52" s="11">
        <f t="shared" si="1"/>
        <v>8.9955043235690155</v>
      </c>
      <c r="AJ52" s="8">
        <v>1</v>
      </c>
      <c r="AP52" s="8">
        <v>1</v>
      </c>
      <c r="BA52" s="8">
        <v>1</v>
      </c>
      <c r="BB52" s="8">
        <v>1</v>
      </c>
      <c r="BU52" s="8"/>
    </row>
    <row r="53" spans="1:73" x14ac:dyDescent="0.3">
      <c r="A53" t="s">
        <v>33</v>
      </c>
      <c r="B53" s="6" t="s">
        <v>64</v>
      </c>
      <c r="C53" s="15" t="s">
        <v>86</v>
      </c>
      <c r="D53" s="6" t="s">
        <v>719</v>
      </c>
      <c r="E53" s="7" t="s">
        <v>245</v>
      </c>
      <c r="F53" s="6" t="s">
        <v>720</v>
      </c>
      <c r="G53" s="6" t="s">
        <v>518</v>
      </c>
      <c r="H53" s="6"/>
      <c r="I53" s="6" t="s">
        <v>29</v>
      </c>
      <c r="J53" s="6" t="s">
        <v>721</v>
      </c>
      <c r="K53" s="6" t="s">
        <v>722</v>
      </c>
      <c r="L53" s="6" t="s">
        <v>723</v>
      </c>
      <c r="M53" s="6" t="s">
        <v>175</v>
      </c>
      <c r="P53" t="s">
        <v>724</v>
      </c>
      <c r="Q53" t="s">
        <v>523</v>
      </c>
      <c r="S53" t="s">
        <v>725</v>
      </c>
      <c r="U53" t="s">
        <v>325</v>
      </c>
      <c r="V53" s="8" t="s">
        <v>726</v>
      </c>
      <c r="W53" s="8" t="s">
        <v>727</v>
      </c>
      <c r="X53" s="9">
        <v>6</v>
      </c>
      <c r="AA53" s="8" t="s">
        <v>728</v>
      </c>
      <c r="AB53" s="8">
        <v>0.83</v>
      </c>
      <c r="AC53" s="8">
        <v>3.31</v>
      </c>
      <c r="AD53" s="8">
        <v>0.51</v>
      </c>
      <c r="AE53" s="10" t="str">
        <f t="shared" si="2"/>
        <v>VUS</v>
      </c>
      <c r="AF53" s="11">
        <f t="shared" si="0"/>
        <v>0.32459345897766251</v>
      </c>
      <c r="AG53" s="11">
        <f t="shared" si="1"/>
        <v>4.3253077270721105</v>
      </c>
      <c r="AJ53" s="8">
        <v>1</v>
      </c>
      <c r="AP53" s="8">
        <v>1</v>
      </c>
      <c r="BA53" s="8">
        <v>1</v>
      </c>
      <c r="BU53" s="8"/>
    </row>
    <row r="54" spans="1:73" x14ac:dyDescent="0.3">
      <c r="A54" t="s">
        <v>33</v>
      </c>
      <c r="B54" s="6" t="s">
        <v>64</v>
      </c>
      <c r="C54" s="15" t="s">
        <v>48</v>
      </c>
      <c r="D54" s="6" t="s">
        <v>188</v>
      </c>
      <c r="E54" s="7" t="s">
        <v>203</v>
      </c>
      <c r="F54" s="6" t="s">
        <v>729</v>
      </c>
      <c r="G54" s="6" t="s">
        <v>205</v>
      </c>
      <c r="H54" s="6"/>
      <c r="I54" s="6" t="s">
        <v>29</v>
      </c>
      <c r="J54" s="6" t="s">
        <v>730</v>
      </c>
      <c r="K54" s="6" t="s">
        <v>731</v>
      </c>
      <c r="L54" s="6" t="s">
        <v>732</v>
      </c>
      <c r="M54" s="6" t="s">
        <v>175</v>
      </c>
      <c r="P54" s="13" t="s">
        <v>733</v>
      </c>
      <c r="Q54" s="13" t="s">
        <v>734</v>
      </c>
      <c r="R54" s="8">
        <v>56</v>
      </c>
      <c r="S54" t="s">
        <v>529</v>
      </c>
      <c r="T54" t="s">
        <v>735</v>
      </c>
      <c r="U54" t="s">
        <v>325</v>
      </c>
      <c r="V54" s="8">
        <v>0</v>
      </c>
      <c r="W54" s="8" t="s">
        <v>213</v>
      </c>
      <c r="X54" s="8">
        <v>3.7999999999999999E-2</v>
      </c>
      <c r="AA54" s="8" t="s">
        <v>736</v>
      </c>
      <c r="AB54" s="8">
        <v>1.1200000000000001</v>
      </c>
      <c r="AC54" s="8">
        <v>-1.63</v>
      </c>
      <c r="AD54" s="8">
        <v>1.24</v>
      </c>
      <c r="AE54" s="10" t="str">
        <f t="shared" si="2"/>
        <v>VUS</v>
      </c>
      <c r="AF54" s="11">
        <f t="shared" si="0"/>
        <v>0.18770638142321083</v>
      </c>
      <c r="AG54" s="11">
        <f t="shared" si="1"/>
        <v>2.0797374178179586</v>
      </c>
      <c r="AJ54" s="8">
        <v>1</v>
      </c>
      <c r="AP54" s="8">
        <v>1</v>
      </c>
      <c r="BU54" s="8"/>
    </row>
    <row r="55" spans="1:73" x14ac:dyDescent="0.3">
      <c r="A55" t="s">
        <v>33</v>
      </c>
      <c r="B55" s="6" t="s">
        <v>64</v>
      </c>
      <c r="C55" s="15" t="s">
        <v>52</v>
      </c>
      <c r="D55" s="6" t="s">
        <v>352</v>
      </c>
      <c r="E55" s="7" t="s">
        <v>375</v>
      </c>
      <c r="F55" s="6" t="s">
        <v>737</v>
      </c>
      <c r="G55" s="6" t="s">
        <v>738</v>
      </c>
      <c r="H55" s="6"/>
      <c r="I55" s="6" t="s">
        <v>29</v>
      </c>
      <c r="J55" s="6" t="s">
        <v>739</v>
      </c>
      <c r="K55" s="6" t="s">
        <v>740</v>
      </c>
      <c r="L55" s="6" t="s">
        <v>741</v>
      </c>
      <c r="M55" s="6" t="s">
        <v>175</v>
      </c>
      <c r="P55" t="s">
        <v>742</v>
      </c>
      <c r="Q55" t="s">
        <v>612</v>
      </c>
      <c r="R55" s="8">
        <v>121</v>
      </c>
      <c r="S55" t="s">
        <v>743</v>
      </c>
      <c r="T55" t="s">
        <v>735</v>
      </c>
      <c r="U55" t="s">
        <v>744</v>
      </c>
      <c r="V55" s="8">
        <v>0</v>
      </c>
      <c r="W55" s="8" t="s">
        <v>745</v>
      </c>
      <c r="X55" s="8">
        <v>5.0999999999999997E-2</v>
      </c>
      <c r="Y55" t="s">
        <v>746</v>
      </c>
      <c r="Z55" t="s">
        <v>747</v>
      </c>
      <c r="AA55" s="8" t="s">
        <v>748</v>
      </c>
      <c r="AB55" s="8">
        <v>0.65</v>
      </c>
      <c r="AC55" s="8">
        <v>3.29</v>
      </c>
      <c r="AD55" s="8">
        <v>0.12</v>
      </c>
      <c r="AE55" s="10" t="str">
        <f t="shared" si="2"/>
        <v>VUS</v>
      </c>
      <c r="AF55" s="11">
        <f t="shared" si="0"/>
        <v>0.67518742600435933</v>
      </c>
      <c r="AG55" s="11">
        <f t="shared" si="1"/>
        <v>18.708286933869708</v>
      </c>
      <c r="AJ55" s="8">
        <v>1</v>
      </c>
      <c r="AP55" s="8">
        <v>1</v>
      </c>
      <c r="BA55" s="8">
        <v>1</v>
      </c>
      <c r="BC55" s="8">
        <v>1</v>
      </c>
      <c r="BU55" s="8"/>
    </row>
    <row r="56" spans="1:73" x14ac:dyDescent="0.3">
      <c r="A56" t="s">
        <v>33</v>
      </c>
      <c r="B56" s="6" t="s">
        <v>64</v>
      </c>
      <c r="C56" s="15" t="s">
        <v>98</v>
      </c>
      <c r="D56" s="6" t="s">
        <v>188</v>
      </c>
      <c r="E56" s="7" t="s">
        <v>318</v>
      </c>
      <c r="F56" s="6" t="s">
        <v>749</v>
      </c>
      <c r="G56" s="6" t="s">
        <v>711</v>
      </c>
      <c r="H56" s="6"/>
      <c r="I56" s="6" t="s">
        <v>29</v>
      </c>
      <c r="J56" s="6" t="s">
        <v>750</v>
      </c>
      <c r="K56" s="6" t="s">
        <v>751</v>
      </c>
      <c r="L56" s="6" t="s">
        <v>752</v>
      </c>
      <c r="M56" s="6" t="s">
        <v>175</v>
      </c>
      <c r="P56" t="s">
        <v>753</v>
      </c>
      <c r="Q56" t="s">
        <v>754</v>
      </c>
      <c r="R56" s="8">
        <v>46</v>
      </c>
      <c r="S56" t="s">
        <v>755</v>
      </c>
      <c r="T56" t="s">
        <v>756</v>
      </c>
      <c r="U56" t="s">
        <v>325</v>
      </c>
      <c r="V56" s="8">
        <v>0</v>
      </c>
      <c r="W56" s="8" t="s">
        <v>757</v>
      </c>
      <c r="X56" s="9">
        <v>7.1059999999999999</v>
      </c>
      <c r="AA56" s="8" t="s">
        <v>339</v>
      </c>
      <c r="AB56" s="8">
        <v>0.82</v>
      </c>
      <c r="AC56" s="8">
        <v>1.44</v>
      </c>
      <c r="AD56" s="8">
        <v>0.83</v>
      </c>
      <c r="AE56" s="10" t="str">
        <f t="shared" si="2"/>
        <v>VUS</v>
      </c>
      <c r="AF56" s="11">
        <f t="shared" si="0"/>
        <v>0.32459345897766251</v>
      </c>
      <c r="AG56" s="11">
        <f t="shared" si="1"/>
        <v>4.3253077270721105</v>
      </c>
      <c r="AJ56" s="8">
        <v>1</v>
      </c>
      <c r="AP56" s="8">
        <v>1</v>
      </c>
      <c r="BB56" s="8">
        <v>1</v>
      </c>
      <c r="BU56" s="8"/>
    </row>
    <row r="57" spans="1:73" x14ac:dyDescent="0.3">
      <c r="A57" t="s">
        <v>23</v>
      </c>
      <c r="B57" s="6" t="s">
        <v>64</v>
      </c>
      <c r="C57" s="15" t="s">
        <v>48</v>
      </c>
      <c r="D57" s="6" t="s">
        <v>363</v>
      </c>
      <c r="E57" s="7" t="s">
        <v>203</v>
      </c>
      <c r="F57" s="6" t="s">
        <v>364</v>
      </c>
      <c r="G57" s="6" t="s">
        <v>205</v>
      </c>
      <c r="H57" s="6"/>
      <c r="I57" s="6" t="s">
        <v>29</v>
      </c>
      <c r="J57" s="6" t="s">
        <v>365</v>
      </c>
      <c r="K57" s="6" t="s">
        <v>366</v>
      </c>
      <c r="L57" s="6" t="s">
        <v>367</v>
      </c>
      <c r="M57" s="6" t="s">
        <v>175</v>
      </c>
      <c r="P57" t="s">
        <v>368</v>
      </c>
      <c r="Q57" t="s">
        <v>369</v>
      </c>
      <c r="R57" s="8">
        <v>78</v>
      </c>
      <c r="S57" t="s">
        <v>210</v>
      </c>
      <c r="T57" t="s">
        <v>370</v>
      </c>
      <c r="U57" t="s">
        <v>325</v>
      </c>
      <c r="V57" s="8">
        <v>0</v>
      </c>
      <c r="W57" s="8" t="s">
        <v>371</v>
      </c>
      <c r="X57" s="8">
        <v>15.37</v>
      </c>
      <c r="AA57" s="8" t="s">
        <v>372</v>
      </c>
      <c r="AB57" s="8">
        <v>1.1200000000000001</v>
      </c>
      <c r="AC57" s="8">
        <v>-1.63</v>
      </c>
      <c r="AD57" s="8">
        <v>1.24</v>
      </c>
      <c r="AE57" s="10" t="str">
        <f t="shared" si="2"/>
        <v>VUS</v>
      </c>
      <c r="AF57" s="11">
        <f t="shared" si="0"/>
        <v>0.32459345897766251</v>
      </c>
      <c r="AG57" s="11">
        <f t="shared" si="1"/>
        <v>4.3253077270721105</v>
      </c>
      <c r="AI57" s="8">
        <v>1</v>
      </c>
      <c r="BB57" s="8">
        <v>1</v>
      </c>
      <c r="BU57" s="8"/>
    </row>
    <row r="58" spans="1:73" x14ac:dyDescent="0.3">
      <c r="A58" t="s">
        <v>758</v>
      </c>
      <c r="B58" s="6" t="s">
        <v>64</v>
      </c>
      <c r="C58" s="15" t="s">
        <v>45</v>
      </c>
      <c r="D58" s="6" t="s">
        <v>168</v>
      </c>
      <c r="E58" s="7" t="s">
        <v>245</v>
      </c>
      <c r="F58" s="6" t="s">
        <v>759</v>
      </c>
      <c r="G58" s="6" t="s">
        <v>760</v>
      </c>
      <c r="H58" s="6"/>
      <c r="I58" s="6" t="s">
        <v>29</v>
      </c>
      <c r="J58" s="6" t="s">
        <v>761</v>
      </c>
      <c r="K58" s="6" t="s">
        <v>762</v>
      </c>
      <c r="L58" s="6" t="s">
        <v>763</v>
      </c>
      <c r="M58" s="6" t="s">
        <v>175</v>
      </c>
      <c r="P58" s="13" t="s">
        <v>764</v>
      </c>
      <c r="Q58" s="13" t="s">
        <v>765</v>
      </c>
      <c r="R58" s="8">
        <v>46</v>
      </c>
      <c r="S58" t="s">
        <v>766</v>
      </c>
      <c r="T58" t="s">
        <v>767</v>
      </c>
      <c r="U58" t="s">
        <v>31</v>
      </c>
      <c r="V58" s="12">
        <v>1</v>
      </c>
      <c r="W58" s="8" t="s">
        <v>361</v>
      </c>
      <c r="X58" s="8">
        <v>12.22</v>
      </c>
      <c r="Y58" t="s">
        <v>257</v>
      </c>
      <c r="Z58" t="s">
        <v>768</v>
      </c>
      <c r="AA58" s="8" t="s">
        <v>769</v>
      </c>
      <c r="AB58" s="8">
        <v>0.79</v>
      </c>
      <c r="AC58" s="8">
        <v>2.0099999999999998</v>
      </c>
      <c r="AD58" s="8">
        <v>0.27</v>
      </c>
      <c r="AE58" s="10" t="str">
        <f t="shared" si="2"/>
        <v>VUS</v>
      </c>
      <c r="AF58" s="11">
        <f t="shared" si="0"/>
        <v>0.67518742600435933</v>
      </c>
      <c r="AG58" s="11">
        <f t="shared" si="1"/>
        <v>18.708286933869708</v>
      </c>
      <c r="AJ58" s="8">
        <v>1</v>
      </c>
      <c r="BC58" s="8">
        <v>1</v>
      </c>
      <c r="BU58" s="8"/>
    </row>
    <row r="59" spans="1:73" x14ac:dyDescent="0.3">
      <c r="A59" t="s">
        <v>758</v>
      </c>
      <c r="B59" s="6" t="s">
        <v>64</v>
      </c>
      <c r="C59" s="15" t="s">
        <v>48</v>
      </c>
      <c r="D59" s="6" t="s">
        <v>317</v>
      </c>
      <c r="E59" s="7" t="s">
        <v>203</v>
      </c>
      <c r="F59" s="6" t="s">
        <v>770</v>
      </c>
      <c r="G59" s="6" t="s">
        <v>205</v>
      </c>
      <c r="H59" s="6"/>
      <c r="I59" s="6" t="s">
        <v>29</v>
      </c>
      <c r="J59" s="6" t="s">
        <v>771</v>
      </c>
      <c r="K59" s="6" t="s">
        <v>772</v>
      </c>
      <c r="L59" s="6" t="s">
        <v>773</v>
      </c>
      <c r="M59" s="6" t="s">
        <v>175</v>
      </c>
      <c r="P59" t="s">
        <v>774</v>
      </c>
      <c r="Q59" s="13" t="s">
        <v>775</v>
      </c>
      <c r="R59" s="8">
        <v>155</v>
      </c>
      <c r="S59" t="s">
        <v>776</v>
      </c>
      <c r="T59" t="s">
        <v>777</v>
      </c>
      <c r="U59" t="s">
        <v>325</v>
      </c>
      <c r="V59" s="8" t="s">
        <v>778</v>
      </c>
      <c r="W59" s="8" t="s">
        <v>779</v>
      </c>
      <c r="X59" s="8">
        <v>18.12</v>
      </c>
      <c r="AA59" s="8" t="s">
        <v>618</v>
      </c>
      <c r="AB59" s="8">
        <v>1.1200000000000001</v>
      </c>
      <c r="AC59" s="8">
        <v>-1.63</v>
      </c>
      <c r="AD59" s="8">
        <v>1.24</v>
      </c>
      <c r="AE59" s="10" t="str">
        <f t="shared" si="2"/>
        <v>VUS</v>
      </c>
      <c r="AF59" s="11">
        <f t="shared" si="0"/>
        <v>0.32459345897766251</v>
      </c>
      <c r="AG59" s="11">
        <f t="shared" si="1"/>
        <v>4.3253077270721105</v>
      </c>
      <c r="AJ59" s="8">
        <v>1</v>
      </c>
      <c r="BU59" s="8"/>
    </row>
    <row r="60" spans="1:73" x14ac:dyDescent="0.3">
      <c r="A60" t="s">
        <v>758</v>
      </c>
      <c r="B60" s="6" t="s">
        <v>64</v>
      </c>
      <c r="C60" s="15" t="s">
        <v>57</v>
      </c>
      <c r="D60" s="6" t="s">
        <v>317</v>
      </c>
      <c r="E60" s="7" t="s">
        <v>203</v>
      </c>
      <c r="F60" s="6" t="s">
        <v>780</v>
      </c>
      <c r="G60" s="6" t="s">
        <v>781</v>
      </c>
      <c r="H60" s="6"/>
      <c r="I60" s="6" t="s">
        <v>29</v>
      </c>
      <c r="J60" s="6" t="s">
        <v>782</v>
      </c>
      <c r="K60" s="6" t="s">
        <v>783</v>
      </c>
      <c r="L60" s="6" t="s">
        <v>784</v>
      </c>
      <c r="M60" s="6" t="s">
        <v>175</v>
      </c>
      <c r="P60" s="13" t="s">
        <v>785</v>
      </c>
      <c r="Q60" s="13" t="s">
        <v>786</v>
      </c>
      <c r="R60" s="8">
        <v>58</v>
      </c>
      <c r="S60" t="s">
        <v>360</v>
      </c>
      <c r="T60" t="s">
        <v>787</v>
      </c>
      <c r="U60" t="s">
        <v>31</v>
      </c>
      <c r="V60" s="12">
        <v>1</v>
      </c>
      <c r="W60" s="8" t="s">
        <v>788</v>
      </c>
      <c r="X60" s="8">
        <v>32</v>
      </c>
      <c r="Y60" t="s">
        <v>789</v>
      </c>
      <c r="Z60" t="s">
        <v>790</v>
      </c>
      <c r="AA60" s="8" t="s">
        <v>791</v>
      </c>
      <c r="AB60" s="8">
        <v>0.73</v>
      </c>
      <c r="AC60" s="8">
        <v>3.45</v>
      </c>
      <c r="AD60" s="8">
        <v>0.25</v>
      </c>
      <c r="AE60" s="10" t="str">
        <f t="shared" si="2"/>
        <v>VUS</v>
      </c>
      <c r="AF60" s="11">
        <f t="shared" si="0"/>
        <v>0.67518742600435933</v>
      </c>
      <c r="AG60" s="11">
        <f t="shared" si="1"/>
        <v>18.708286933869708</v>
      </c>
      <c r="AJ60" s="8">
        <v>1</v>
      </c>
      <c r="AR60" s="8">
        <v>1</v>
      </c>
      <c r="BA60" s="8">
        <v>1</v>
      </c>
      <c r="BU60" s="8"/>
    </row>
    <row r="61" spans="1:73" x14ac:dyDescent="0.3">
      <c r="A61" t="s">
        <v>758</v>
      </c>
      <c r="B61" s="6" t="s">
        <v>64</v>
      </c>
      <c r="C61" s="15" t="s">
        <v>72</v>
      </c>
      <c r="D61" s="6" t="s">
        <v>545</v>
      </c>
      <c r="E61" s="7" t="s">
        <v>318</v>
      </c>
      <c r="F61" s="6" t="s">
        <v>792</v>
      </c>
      <c r="G61" s="6" t="s">
        <v>793</v>
      </c>
      <c r="H61" s="6"/>
      <c r="I61" s="6" t="s">
        <v>29</v>
      </c>
      <c r="J61" s="6" t="s">
        <v>794</v>
      </c>
      <c r="K61" s="6" t="s">
        <v>795</v>
      </c>
      <c r="L61" s="6" t="s">
        <v>796</v>
      </c>
      <c r="M61" s="6" t="s">
        <v>175</v>
      </c>
      <c r="P61" s="13" t="s">
        <v>797</v>
      </c>
      <c r="Q61" s="13" t="s">
        <v>798</v>
      </c>
      <c r="R61" s="8">
        <v>32</v>
      </c>
      <c r="S61" t="s">
        <v>799</v>
      </c>
      <c r="T61" t="s">
        <v>800</v>
      </c>
      <c r="U61" t="s">
        <v>801</v>
      </c>
      <c r="V61" s="8" t="s">
        <v>802</v>
      </c>
      <c r="W61" s="8" t="s">
        <v>803</v>
      </c>
      <c r="X61" s="8">
        <v>23.1</v>
      </c>
      <c r="AA61" s="8" t="s">
        <v>701</v>
      </c>
      <c r="AB61" s="8">
        <v>0.71</v>
      </c>
      <c r="AC61" s="8">
        <v>3.15</v>
      </c>
      <c r="AD61" s="8">
        <v>0.21</v>
      </c>
      <c r="AE61" s="10" t="str">
        <f t="shared" si="2"/>
        <v>VUS</v>
      </c>
      <c r="AF61" s="11">
        <f t="shared" si="0"/>
        <v>0.81214120676737123</v>
      </c>
      <c r="AG61" s="11">
        <f t="shared" si="1"/>
        <v>38.908324359643629</v>
      </c>
      <c r="AJ61" s="8">
        <v>1</v>
      </c>
      <c r="AR61" s="8">
        <v>1</v>
      </c>
      <c r="BA61" s="8">
        <v>1</v>
      </c>
      <c r="BB61" s="8">
        <v>1</v>
      </c>
      <c r="BU61" s="8"/>
    </row>
    <row r="62" spans="1:73" x14ac:dyDescent="0.3">
      <c r="A62" t="s">
        <v>758</v>
      </c>
      <c r="B62" s="6" t="s">
        <v>64</v>
      </c>
      <c r="C62" s="15" t="s">
        <v>272</v>
      </c>
      <c r="D62" s="6" t="s">
        <v>317</v>
      </c>
      <c r="E62" s="7" t="s">
        <v>273</v>
      </c>
      <c r="F62" s="6" t="s">
        <v>804</v>
      </c>
      <c r="G62" s="6" t="s">
        <v>275</v>
      </c>
      <c r="H62" s="6"/>
      <c r="I62" s="6" t="s">
        <v>29</v>
      </c>
      <c r="J62" s="6" t="s">
        <v>805</v>
      </c>
      <c r="K62" s="6" t="s">
        <v>806</v>
      </c>
      <c r="L62" s="6" t="s">
        <v>807</v>
      </c>
      <c r="M62" s="6" t="s">
        <v>175</v>
      </c>
      <c r="N62" t="s">
        <v>808</v>
      </c>
      <c r="O62" t="s">
        <v>809</v>
      </c>
      <c r="P62" t="s">
        <v>810</v>
      </c>
      <c r="Q62" t="s">
        <v>811</v>
      </c>
      <c r="R62" s="8">
        <v>180</v>
      </c>
      <c r="S62" t="s">
        <v>238</v>
      </c>
      <c r="T62" t="s">
        <v>239</v>
      </c>
      <c r="U62" t="s">
        <v>31</v>
      </c>
      <c r="V62" s="12">
        <v>1</v>
      </c>
      <c r="W62" s="12">
        <v>1</v>
      </c>
      <c r="X62" s="8">
        <v>32</v>
      </c>
      <c r="Y62" t="s">
        <v>283</v>
      </c>
      <c r="Z62" t="s">
        <v>284</v>
      </c>
      <c r="AA62" s="8" t="s">
        <v>243</v>
      </c>
      <c r="AB62" s="8">
        <v>1.02</v>
      </c>
      <c r="AC62" s="8">
        <v>-0.12</v>
      </c>
      <c r="AD62" s="8">
        <v>0.91</v>
      </c>
      <c r="AE62" s="10" t="str">
        <f t="shared" si="2"/>
        <v>Pathogenic</v>
      </c>
      <c r="AF62" s="11">
        <f t="shared" si="0"/>
        <v>0.9971495773655431</v>
      </c>
      <c r="AG62" s="11">
        <f t="shared" si="1"/>
        <v>3148.4265132491541</v>
      </c>
      <c r="AJ62" s="8">
        <v>1</v>
      </c>
      <c r="AL62" s="8">
        <v>1</v>
      </c>
      <c r="AR62" s="8">
        <v>1</v>
      </c>
      <c r="AT62" s="8">
        <v>1</v>
      </c>
      <c r="BC62" s="8">
        <v>1</v>
      </c>
      <c r="BD62" s="8">
        <v>1</v>
      </c>
      <c r="BP62" s="8">
        <v>1</v>
      </c>
    </row>
    <row r="63" spans="1:73" x14ac:dyDescent="0.3">
      <c r="A63" t="s">
        <v>812</v>
      </c>
      <c r="B63" s="6" t="s">
        <v>64</v>
      </c>
      <c r="C63" s="15" t="s">
        <v>43</v>
      </c>
      <c r="D63" s="6" t="s">
        <v>317</v>
      </c>
      <c r="E63" s="7" t="s">
        <v>813</v>
      </c>
      <c r="F63" s="6" t="s">
        <v>814</v>
      </c>
      <c r="G63" s="6" t="s">
        <v>815</v>
      </c>
      <c r="H63" s="6"/>
      <c r="I63" s="6" t="s">
        <v>29</v>
      </c>
      <c r="J63" s="6" t="s">
        <v>816</v>
      </c>
      <c r="K63" s="6" t="s">
        <v>817</v>
      </c>
      <c r="L63" s="6" t="s">
        <v>818</v>
      </c>
      <c r="M63" s="6" t="s">
        <v>175</v>
      </c>
      <c r="N63" t="s">
        <v>347</v>
      </c>
      <c r="O63" t="s">
        <v>819</v>
      </c>
      <c r="P63" t="s">
        <v>820</v>
      </c>
      <c r="Q63" t="s">
        <v>821</v>
      </c>
      <c r="R63" s="8">
        <v>29</v>
      </c>
      <c r="S63" t="s">
        <v>481</v>
      </c>
      <c r="T63" t="s">
        <v>822</v>
      </c>
      <c r="U63" t="s">
        <v>31</v>
      </c>
      <c r="V63" s="12">
        <v>1</v>
      </c>
      <c r="W63" s="12">
        <v>1</v>
      </c>
      <c r="X63" s="8">
        <v>34</v>
      </c>
      <c r="Y63" t="s">
        <v>823</v>
      </c>
      <c r="Z63" t="s">
        <v>824</v>
      </c>
      <c r="AA63" s="8" t="s">
        <v>701</v>
      </c>
      <c r="AB63" s="8">
        <v>0.96</v>
      </c>
      <c r="AC63" s="8">
        <v>0.37</v>
      </c>
      <c r="AD63" s="8">
        <v>0.28000000000000003</v>
      </c>
      <c r="AE63" s="10" t="str">
        <f t="shared" si="2"/>
        <v>VUS</v>
      </c>
      <c r="AF63" s="11">
        <f t="shared" si="0"/>
        <v>0.67518742600435933</v>
      </c>
      <c r="AG63" s="11">
        <f t="shared" si="1"/>
        <v>18.708286933869708</v>
      </c>
      <c r="AI63" s="8">
        <v>1</v>
      </c>
      <c r="AR63" s="8">
        <v>1</v>
      </c>
      <c r="BC63" s="8">
        <v>1</v>
      </c>
      <c r="BU63" s="8"/>
    </row>
    <row r="64" spans="1:73" x14ac:dyDescent="0.3">
      <c r="A64" t="s">
        <v>812</v>
      </c>
      <c r="B64" s="6" t="s">
        <v>64</v>
      </c>
      <c r="C64" s="15" t="s">
        <v>57</v>
      </c>
      <c r="D64" s="6" t="s">
        <v>363</v>
      </c>
      <c r="E64" s="7" t="s">
        <v>203</v>
      </c>
      <c r="F64" s="6" t="s">
        <v>825</v>
      </c>
      <c r="G64" s="6" t="s">
        <v>826</v>
      </c>
      <c r="H64" s="6"/>
      <c r="I64" s="6" t="s">
        <v>29</v>
      </c>
      <c r="J64" s="6" t="s">
        <v>827</v>
      </c>
      <c r="K64" s="6" t="s">
        <v>828</v>
      </c>
      <c r="L64" s="6" t="s">
        <v>829</v>
      </c>
      <c r="M64" s="6" t="s">
        <v>175</v>
      </c>
      <c r="P64" s="13" t="s">
        <v>830</v>
      </c>
      <c r="Q64">
        <v>0</v>
      </c>
      <c r="R64" s="8">
        <v>142</v>
      </c>
      <c r="S64" t="s">
        <v>238</v>
      </c>
      <c r="T64" t="s">
        <v>239</v>
      </c>
      <c r="U64" t="s">
        <v>31</v>
      </c>
      <c r="V64" s="12">
        <v>1</v>
      </c>
      <c r="W64" s="8" t="s">
        <v>831</v>
      </c>
      <c r="X64" s="8">
        <v>29.8</v>
      </c>
      <c r="AA64" s="8" t="s">
        <v>832</v>
      </c>
      <c r="AB64" s="8">
        <v>0.73</v>
      </c>
      <c r="AC64" s="8">
        <v>3.45</v>
      </c>
      <c r="AD64" s="8">
        <v>0.25</v>
      </c>
      <c r="AE64" s="10" t="str">
        <f t="shared" si="2"/>
        <v>VUS</v>
      </c>
      <c r="AF64" s="11">
        <f t="shared" si="0"/>
        <v>0.81214120676737123</v>
      </c>
      <c r="AG64" s="11">
        <f t="shared" si="1"/>
        <v>38.908324359643629</v>
      </c>
      <c r="AJ64" s="8">
        <v>1</v>
      </c>
      <c r="AR64" s="8">
        <v>1</v>
      </c>
      <c r="BA64" s="8">
        <v>1</v>
      </c>
      <c r="BB64" s="8">
        <v>1</v>
      </c>
      <c r="BU64" s="8"/>
    </row>
    <row r="65" spans="1:73" x14ac:dyDescent="0.3">
      <c r="A65" t="s">
        <v>812</v>
      </c>
      <c r="B65" s="6" t="s">
        <v>64</v>
      </c>
      <c r="C65" s="15" t="s">
        <v>72</v>
      </c>
      <c r="D65" s="6" t="s">
        <v>352</v>
      </c>
      <c r="E65" s="7" t="s">
        <v>318</v>
      </c>
      <c r="F65" s="6" t="s">
        <v>833</v>
      </c>
      <c r="G65" s="6"/>
      <c r="H65" s="6" t="s">
        <v>834</v>
      </c>
      <c r="I65" s="6" t="s">
        <v>29</v>
      </c>
      <c r="J65" s="6" t="s">
        <v>835</v>
      </c>
      <c r="K65" s="6" t="s">
        <v>836</v>
      </c>
      <c r="L65" s="6"/>
      <c r="M65" s="6" t="s">
        <v>837</v>
      </c>
      <c r="P65" s="13" t="s">
        <v>838</v>
      </c>
      <c r="Q65" s="13" t="s">
        <v>839</v>
      </c>
      <c r="S65" t="s">
        <v>840</v>
      </c>
      <c r="T65" t="s">
        <v>666</v>
      </c>
      <c r="U65" t="s">
        <v>31</v>
      </c>
      <c r="V65" s="8" t="s">
        <v>841</v>
      </c>
      <c r="W65" s="8" t="s">
        <v>842</v>
      </c>
      <c r="X65" s="8">
        <v>21.7</v>
      </c>
      <c r="Y65" t="s">
        <v>8</v>
      </c>
      <c r="AB65" s="8">
        <v>0.71</v>
      </c>
      <c r="AC65" s="8">
        <v>3.15</v>
      </c>
      <c r="AD65" s="8">
        <v>0.21</v>
      </c>
      <c r="AE65" s="10" t="str">
        <f t="shared" si="2"/>
        <v>VUS</v>
      </c>
      <c r="AF65" s="11">
        <f t="shared" si="0"/>
        <v>0.67518742600435933</v>
      </c>
      <c r="AG65" s="11">
        <f t="shared" si="1"/>
        <v>18.708286933869708</v>
      </c>
      <c r="AJ65" s="8">
        <v>1</v>
      </c>
      <c r="AR65" s="8">
        <v>1</v>
      </c>
      <c r="BA65" s="8">
        <v>1</v>
      </c>
      <c r="BU65" s="8"/>
    </row>
    <row r="66" spans="1:73" x14ac:dyDescent="0.3">
      <c r="A66" t="s">
        <v>812</v>
      </c>
      <c r="B66" s="6" t="s">
        <v>64</v>
      </c>
      <c r="C66" s="15" t="s">
        <v>69</v>
      </c>
      <c r="D66" s="6" t="s">
        <v>363</v>
      </c>
      <c r="E66" s="7" t="s">
        <v>245</v>
      </c>
      <c r="F66" s="6" t="s">
        <v>843</v>
      </c>
      <c r="G66" s="6" t="s">
        <v>844</v>
      </c>
      <c r="H66" s="6"/>
      <c r="I66" s="6" t="s">
        <v>29</v>
      </c>
      <c r="J66" s="6" t="s">
        <v>845</v>
      </c>
      <c r="K66" s="6" t="s">
        <v>846</v>
      </c>
      <c r="L66" s="6" t="s">
        <v>847</v>
      </c>
      <c r="M66" s="6" t="s">
        <v>175</v>
      </c>
      <c r="P66" t="s">
        <v>848</v>
      </c>
      <c r="Q66" t="s">
        <v>479</v>
      </c>
      <c r="R66" s="8">
        <v>205</v>
      </c>
      <c r="S66" t="s">
        <v>849</v>
      </c>
      <c r="T66" t="s">
        <v>850</v>
      </c>
      <c r="U66" t="s">
        <v>325</v>
      </c>
      <c r="V66" s="8" t="s">
        <v>371</v>
      </c>
      <c r="W66" s="8" t="s">
        <v>851</v>
      </c>
      <c r="X66" s="9">
        <v>1.339</v>
      </c>
      <c r="AA66" s="8" t="s">
        <v>852</v>
      </c>
      <c r="AB66" s="8">
        <v>0.82</v>
      </c>
      <c r="AC66" s="8">
        <v>1.65</v>
      </c>
      <c r="AD66" s="8">
        <v>0.22</v>
      </c>
      <c r="AE66" s="10" t="str">
        <f t="shared" si="2"/>
        <v>Likely benign</v>
      </c>
      <c r="AF66" s="11">
        <f t="shared" si="0"/>
        <v>0.1</v>
      </c>
      <c r="AG66" s="11">
        <f t="shared" si="1"/>
        <v>1</v>
      </c>
      <c r="AI66" s="8">
        <v>1</v>
      </c>
      <c r="AP66" s="8">
        <v>1</v>
      </c>
      <c r="BU66" s="8"/>
    </row>
    <row r="67" spans="1:73" x14ac:dyDescent="0.3">
      <c r="A67" t="s">
        <v>853</v>
      </c>
      <c r="B67" s="6" t="s">
        <v>64</v>
      </c>
      <c r="C67" s="15" t="s">
        <v>48</v>
      </c>
      <c r="D67" s="6" t="s">
        <v>188</v>
      </c>
      <c r="E67" s="7" t="s">
        <v>203</v>
      </c>
      <c r="F67" s="6" t="s">
        <v>329</v>
      </c>
      <c r="G67" s="6" t="s">
        <v>330</v>
      </c>
      <c r="H67" s="6"/>
      <c r="I67" s="6" t="s">
        <v>29</v>
      </c>
      <c r="J67" s="6" t="s">
        <v>331</v>
      </c>
      <c r="K67" s="6" t="s">
        <v>332</v>
      </c>
      <c r="L67" s="6" t="s">
        <v>333</v>
      </c>
      <c r="M67" s="6" t="s">
        <v>175</v>
      </c>
      <c r="N67" s="6"/>
      <c r="O67" s="6"/>
      <c r="P67" t="s">
        <v>334</v>
      </c>
      <c r="Q67" t="s">
        <v>335</v>
      </c>
      <c r="R67" s="8">
        <v>23</v>
      </c>
      <c r="S67" t="s">
        <v>336</v>
      </c>
      <c r="T67" t="s">
        <v>239</v>
      </c>
      <c r="U67" t="s">
        <v>31</v>
      </c>
      <c r="V67" s="12">
        <v>1</v>
      </c>
      <c r="W67" s="8" t="s">
        <v>337</v>
      </c>
      <c r="X67" s="8">
        <v>28.5</v>
      </c>
      <c r="Y67" t="s">
        <v>338</v>
      </c>
      <c r="AA67" s="8" t="s">
        <v>339</v>
      </c>
      <c r="AB67" s="8">
        <v>1.1200000000000001</v>
      </c>
      <c r="AC67" s="8">
        <v>-1.63</v>
      </c>
      <c r="AD67" s="8">
        <v>1.24</v>
      </c>
      <c r="AE67" s="10" t="str">
        <f t="shared" si="2"/>
        <v>VUS</v>
      </c>
      <c r="AF67" s="11">
        <f t="shared" si="0"/>
        <v>0.67518742600435933</v>
      </c>
      <c r="AG67" s="11">
        <f t="shared" si="1"/>
        <v>18.708286933869708</v>
      </c>
      <c r="AI67" s="8">
        <v>1</v>
      </c>
      <c r="AR67" s="8">
        <v>1</v>
      </c>
      <c r="BC67" s="8">
        <v>1</v>
      </c>
      <c r="BU67" s="8"/>
    </row>
    <row r="68" spans="1:73" x14ac:dyDescent="0.3">
      <c r="A68" t="s">
        <v>854</v>
      </c>
      <c r="B68" s="6" t="s">
        <v>64</v>
      </c>
      <c r="C68" s="15" t="s">
        <v>855</v>
      </c>
      <c r="D68" s="6" t="s">
        <v>168</v>
      </c>
      <c r="E68" s="7" t="s">
        <v>287</v>
      </c>
      <c r="F68" s="6" t="s">
        <v>856</v>
      </c>
      <c r="G68" s="6" t="s">
        <v>857</v>
      </c>
      <c r="H68" s="6"/>
      <c r="I68" s="6" t="s">
        <v>29</v>
      </c>
      <c r="J68" s="6" t="s">
        <v>858</v>
      </c>
      <c r="K68" s="6" t="s">
        <v>859</v>
      </c>
      <c r="L68" s="6" t="s">
        <v>860</v>
      </c>
      <c r="M68" s="6" t="s">
        <v>175</v>
      </c>
      <c r="P68" t="s">
        <v>35</v>
      </c>
      <c r="Q68" t="s">
        <v>591</v>
      </c>
      <c r="R68" s="8">
        <v>10</v>
      </c>
      <c r="S68" t="s">
        <v>861</v>
      </c>
      <c r="T68" t="s">
        <v>862</v>
      </c>
      <c r="U68" t="s">
        <v>325</v>
      </c>
      <c r="V68" s="8" t="s">
        <v>863</v>
      </c>
      <c r="W68" s="8" t="s">
        <v>864</v>
      </c>
      <c r="X68" s="8">
        <v>16.82</v>
      </c>
      <c r="AA68" s="8" t="s">
        <v>326</v>
      </c>
      <c r="AB68" s="8">
        <v>0.95</v>
      </c>
      <c r="AC68" s="8">
        <v>0.81</v>
      </c>
      <c r="AD68" s="8">
        <v>0.51</v>
      </c>
      <c r="AE68" s="10" t="str">
        <f t="shared" si="2"/>
        <v>VUS</v>
      </c>
      <c r="AF68" s="11">
        <f t="shared" ref="AF68:AF131" si="3">(AG68*0.1)/((AG68-1)*0.1+1)</f>
        <v>0.18770638142321083</v>
      </c>
      <c r="AG68" s="11">
        <f t="shared" ref="AG68:AG131" si="4">350^(SUM(AI68,AK68,AR68,BA68,BB68,BD68,BH68,BL68,BP68,BQ68)/8+SUM(AJ68,AL68,AS68:AT68,AW68,BC68,BE68,BI68,BM68,BR68)/4+SUM(AM68,AU68:AV68,AX68,BF68,BJ68,BS68,)/2+AY68-SUM(AN68:AQ68,BK68,BN68:BO68)/8-SUM(AH68,AZ68,BG68)/2)</f>
        <v>2.0797374178179586</v>
      </c>
      <c r="AJ68" s="8">
        <v>1</v>
      </c>
      <c r="BN68" s="8">
        <v>1</v>
      </c>
      <c r="BU68" s="8"/>
    </row>
    <row r="69" spans="1:73" x14ac:dyDescent="0.3">
      <c r="A69" t="s">
        <v>854</v>
      </c>
      <c r="B69" s="6" t="s">
        <v>64</v>
      </c>
      <c r="C69" s="15" t="s">
        <v>855</v>
      </c>
      <c r="D69" s="6" t="s">
        <v>317</v>
      </c>
      <c r="E69" s="7" t="s">
        <v>287</v>
      </c>
      <c r="F69" s="6" t="s">
        <v>865</v>
      </c>
      <c r="G69" s="6" t="s">
        <v>866</v>
      </c>
      <c r="H69" s="6"/>
      <c r="I69" s="6" t="s">
        <v>29</v>
      </c>
      <c r="J69" s="6"/>
      <c r="K69" s="6" t="s">
        <v>867</v>
      </c>
      <c r="L69" s="6" t="s">
        <v>868</v>
      </c>
      <c r="M69" s="6" t="s">
        <v>175</v>
      </c>
      <c r="R69" s="8">
        <v>98</v>
      </c>
      <c r="S69" t="s">
        <v>869</v>
      </c>
      <c r="T69" t="s">
        <v>870</v>
      </c>
      <c r="U69" t="s">
        <v>325</v>
      </c>
      <c r="V69" s="8">
        <v>0</v>
      </c>
      <c r="W69" s="8" t="s">
        <v>871</v>
      </c>
      <c r="X69" s="8">
        <v>19.46</v>
      </c>
      <c r="AA69" s="8" t="s">
        <v>872</v>
      </c>
      <c r="AB69" s="8">
        <v>0.95</v>
      </c>
      <c r="AC69" s="8">
        <v>0.81</v>
      </c>
      <c r="AD69" s="8">
        <v>0.51</v>
      </c>
      <c r="AE69" s="10" t="str">
        <f t="shared" ref="AE69:AE132" si="5">IF(AF69&gt;0.99,"Pathogenic",IF(AF69&gt;0.9,"Likely pathogenic",IF(AF69&gt;0.1,"VUS",IF(AF69&gt;0.001,"Likely benign","Benign"))))</f>
        <v>VUS</v>
      </c>
      <c r="AF69" s="11">
        <f t="shared" si="3"/>
        <v>0.18770638142321083</v>
      </c>
      <c r="AG69" s="11">
        <f t="shared" si="4"/>
        <v>2.0797374178179586</v>
      </c>
      <c r="AJ69" s="8">
        <v>1</v>
      </c>
      <c r="BN69" s="8">
        <v>1</v>
      </c>
      <c r="BU69" s="8"/>
    </row>
    <row r="70" spans="1:73" x14ac:dyDescent="0.3">
      <c r="A70" t="s">
        <v>854</v>
      </c>
      <c r="B70" s="6" t="s">
        <v>64</v>
      </c>
      <c r="C70" s="15" t="s">
        <v>51</v>
      </c>
      <c r="D70" s="6" t="s">
        <v>188</v>
      </c>
      <c r="E70" s="7" t="s">
        <v>384</v>
      </c>
      <c r="F70" s="6" t="s">
        <v>873</v>
      </c>
      <c r="G70" s="6" t="s">
        <v>874</v>
      </c>
      <c r="H70" s="6"/>
      <c r="I70" s="6" t="s">
        <v>29</v>
      </c>
      <c r="J70" s="6" t="s">
        <v>875</v>
      </c>
      <c r="K70" s="6" t="s">
        <v>876</v>
      </c>
      <c r="L70" s="6" t="s">
        <v>877</v>
      </c>
      <c r="M70" s="6" t="s">
        <v>175</v>
      </c>
      <c r="P70" t="s">
        <v>295</v>
      </c>
      <c r="Q70" t="s">
        <v>878</v>
      </c>
      <c r="R70" s="8">
        <v>29</v>
      </c>
      <c r="S70" t="s">
        <v>879</v>
      </c>
      <c r="T70" t="s">
        <v>880</v>
      </c>
      <c r="U70" t="s">
        <v>881</v>
      </c>
      <c r="V70" s="12">
        <v>1</v>
      </c>
      <c r="W70" s="8" t="s">
        <v>882</v>
      </c>
      <c r="X70" s="8">
        <v>24</v>
      </c>
      <c r="Z70" t="s">
        <v>883</v>
      </c>
      <c r="AA70" s="8" t="s">
        <v>769</v>
      </c>
      <c r="AB70" s="8">
        <v>0.49</v>
      </c>
      <c r="AC70" s="8">
        <v>7.02</v>
      </c>
      <c r="AD70" s="8">
        <v>0.18</v>
      </c>
      <c r="AE70" s="10" t="str">
        <f t="shared" si="5"/>
        <v>VUS</v>
      </c>
      <c r="AF70" s="11">
        <f t="shared" si="3"/>
        <v>0.8999100280514164</v>
      </c>
      <c r="AG70" s="11">
        <f t="shared" si="4"/>
        <v>80.919098035348838</v>
      </c>
      <c r="AJ70" s="8">
        <v>1</v>
      </c>
      <c r="AR70" s="8">
        <v>1</v>
      </c>
      <c r="BA70" s="8">
        <v>1</v>
      </c>
      <c r="BC70" s="8">
        <v>1</v>
      </c>
      <c r="BU70" s="8"/>
    </row>
    <row r="71" spans="1:73" x14ac:dyDescent="0.3">
      <c r="A71" t="s">
        <v>854</v>
      </c>
      <c r="B71" s="6" t="s">
        <v>64</v>
      </c>
      <c r="C71" s="15" t="s">
        <v>60</v>
      </c>
      <c r="D71" s="6" t="s">
        <v>317</v>
      </c>
      <c r="E71" s="7" t="s">
        <v>884</v>
      </c>
      <c r="F71" s="6" t="s">
        <v>885</v>
      </c>
      <c r="G71" s="6" t="s">
        <v>886</v>
      </c>
      <c r="H71" s="6"/>
      <c r="I71" s="6" t="s">
        <v>29</v>
      </c>
      <c r="J71" s="6" t="s">
        <v>887</v>
      </c>
      <c r="K71" s="6" t="s">
        <v>888</v>
      </c>
      <c r="L71" s="6" t="s">
        <v>889</v>
      </c>
      <c r="M71" s="6" t="s">
        <v>175</v>
      </c>
      <c r="P71" s="13" t="s">
        <v>890</v>
      </c>
      <c r="Q71" s="13" t="s">
        <v>891</v>
      </c>
      <c r="R71" s="8">
        <v>56</v>
      </c>
      <c r="S71" t="s">
        <v>892</v>
      </c>
      <c r="T71" t="s">
        <v>893</v>
      </c>
      <c r="U71" t="s">
        <v>31</v>
      </c>
      <c r="V71" s="12">
        <v>1</v>
      </c>
      <c r="W71" s="8" t="s">
        <v>240</v>
      </c>
      <c r="X71" s="8">
        <v>24.1</v>
      </c>
      <c r="AA71" s="8" t="s">
        <v>508</v>
      </c>
      <c r="AB71" s="8">
        <v>0.74</v>
      </c>
      <c r="AC71" s="8">
        <v>1.63</v>
      </c>
      <c r="AD71" s="8">
        <v>0.17</v>
      </c>
      <c r="AE71" s="10" t="str">
        <f t="shared" si="5"/>
        <v>VUS</v>
      </c>
      <c r="AF71" s="11">
        <f t="shared" si="3"/>
        <v>0.67518742600435933</v>
      </c>
      <c r="AG71" s="11">
        <f t="shared" si="4"/>
        <v>18.708286933869708</v>
      </c>
      <c r="AJ71" s="8">
        <v>1</v>
      </c>
      <c r="AR71" s="8">
        <v>1</v>
      </c>
      <c r="BB71" s="8">
        <v>1</v>
      </c>
      <c r="BU71" s="8"/>
    </row>
    <row r="72" spans="1:73" x14ac:dyDescent="0.3">
      <c r="A72" t="s">
        <v>854</v>
      </c>
      <c r="B72" s="6" t="s">
        <v>64</v>
      </c>
      <c r="C72" s="15" t="s">
        <v>89</v>
      </c>
      <c r="D72" s="6" t="s">
        <v>202</v>
      </c>
      <c r="E72" s="7" t="s">
        <v>884</v>
      </c>
      <c r="F72" s="6" t="s">
        <v>894</v>
      </c>
      <c r="G72" s="6" t="s">
        <v>895</v>
      </c>
      <c r="H72" s="6"/>
      <c r="I72" s="6" t="s">
        <v>29</v>
      </c>
      <c r="J72" s="6" t="s">
        <v>896</v>
      </c>
      <c r="K72" s="6" t="s">
        <v>897</v>
      </c>
      <c r="L72" s="6" t="s">
        <v>898</v>
      </c>
      <c r="M72" s="6" t="s">
        <v>175</v>
      </c>
      <c r="N72" t="s">
        <v>200</v>
      </c>
      <c r="O72" t="s">
        <v>64</v>
      </c>
      <c r="P72" t="s">
        <v>179</v>
      </c>
      <c r="Q72" t="s">
        <v>179</v>
      </c>
      <c r="R72" s="8">
        <v>149</v>
      </c>
      <c r="S72" t="s">
        <v>899</v>
      </c>
      <c r="T72" t="s">
        <v>211</v>
      </c>
      <c r="U72" t="s">
        <v>256</v>
      </c>
      <c r="V72" s="12">
        <v>1</v>
      </c>
      <c r="W72" s="12">
        <v>1</v>
      </c>
      <c r="X72" s="8">
        <v>22.6</v>
      </c>
      <c r="Y72" t="s">
        <v>900</v>
      </c>
      <c r="Z72" t="s">
        <v>901</v>
      </c>
      <c r="AA72" s="8" t="s">
        <v>562</v>
      </c>
      <c r="AB72" s="8">
        <v>0.59</v>
      </c>
      <c r="AC72" s="8">
        <v>2.72</v>
      </c>
      <c r="AD72" s="8">
        <v>0.31</v>
      </c>
      <c r="AE72" s="10" t="str">
        <f t="shared" si="5"/>
        <v>Likely pathogenic</v>
      </c>
      <c r="AF72" s="11">
        <f t="shared" si="3"/>
        <v>0.94923585178940961</v>
      </c>
      <c r="AG72" s="11">
        <f t="shared" si="4"/>
        <v>168.29047600019456</v>
      </c>
      <c r="AJ72" s="8">
        <v>1</v>
      </c>
      <c r="AL72" s="8">
        <v>1</v>
      </c>
      <c r="AR72" s="8">
        <v>1</v>
      </c>
      <c r="BC72" s="8">
        <v>1</v>
      </c>
    </row>
    <row r="73" spans="1:73" x14ac:dyDescent="0.3">
      <c r="A73" t="s">
        <v>902</v>
      </c>
      <c r="B73" s="6" t="s">
        <v>64</v>
      </c>
      <c r="C73" s="15" t="s">
        <v>73</v>
      </c>
      <c r="D73" s="6" t="s">
        <v>301</v>
      </c>
      <c r="E73" s="7" t="s">
        <v>15</v>
      </c>
      <c r="F73" s="6" t="s">
        <v>903</v>
      </c>
      <c r="G73" s="6" t="s">
        <v>904</v>
      </c>
      <c r="H73" s="6"/>
      <c r="I73" s="6" t="s">
        <v>16</v>
      </c>
      <c r="J73" s="6" t="s">
        <v>905</v>
      </c>
      <c r="K73" s="6" t="s">
        <v>906</v>
      </c>
      <c r="L73" s="6" t="s">
        <v>907</v>
      </c>
      <c r="M73" s="6" t="s">
        <v>175</v>
      </c>
      <c r="P73" t="s">
        <v>908</v>
      </c>
      <c r="Q73" s="13" t="s">
        <v>909</v>
      </c>
      <c r="R73" s="8">
        <v>29</v>
      </c>
      <c r="S73" t="s">
        <v>529</v>
      </c>
      <c r="T73" t="s">
        <v>181</v>
      </c>
      <c r="U73" t="s">
        <v>910</v>
      </c>
      <c r="V73" s="8" t="s">
        <v>911</v>
      </c>
      <c r="W73" s="8" t="s">
        <v>912</v>
      </c>
      <c r="X73" s="8">
        <v>1.0999999999999999E-2</v>
      </c>
      <c r="AB73" s="8">
        <v>0.72</v>
      </c>
      <c r="AC73" s="8">
        <v>1.89</v>
      </c>
      <c r="AD73" s="8">
        <v>0.34</v>
      </c>
      <c r="AE73" s="10" t="str">
        <f t="shared" si="5"/>
        <v>Likely benign</v>
      </c>
      <c r="AF73" s="11">
        <f t="shared" si="3"/>
        <v>0.1</v>
      </c>
      <c r="AG73" s="11">
        <f t="shared" si="4"/>
        <v>1</v>
      </c>
      <c r="AJ73" s="8">
        <v>1</v>
      </c>
      <c r="AP73" s="8">
        <v>1</v>
      </c>
      <c r="BN73" s="8">
        <v>1</v>
      </c>
      <c r="BU73" s="8"/>
    </row>
    <row r="74" spans="1:73" x14ac:dyDescent="0.3">
      <c r="A74" t="s">
        <v>902</v>
      </c>
      <c r="B74" s="6" t="s">
        <v>64</v>
      </c>
      <c r="C74" s="15" t="s">
        <v>48</v>
      </c>
      <c r="D74" s="6" t="s">
        <v>168</v>
      </c>
      <c r="E74" s="7" t="s">
        <v>203</v>
      </c>
      <c r="F74" s="6" t="s">
        <v>913</v>
      </c>
      <c r="G74" s="6" t="s">
        <v>205</v>
      </c>
      <c r="H74" s="6"/>
      <c r="I74" s="6" t="s">
        <v>29</v>
      </c>
      <c r="J74" s="6" t="s">
        <v>914</v>
      </c>
      <c r="K74" s="6" t="s">
        <v>915</v>
      </c>
      <c r="L74" s="6" t="s">
        <v>916</v>
      </c>
      <c r="M74" s="6" t="s">
        <v>175</v>
      </c>
      <c r="P74" t="s">
        <v>368</v>
      </c>
      <c r="Q74" t="s">
        <v>36</v>
      </c>
      <c r="R74" s="8">
        <v>58</v>
      </c>
      <c r="S74" t="s">
        <v>917</v>
      </c>
      <c r="T74" t="s">
        <v>918</v>
      </c>
      <c r="U74" t="s">
        <v>325</v>
      </c>
      <c r="V74" s="8" t="s">
        <v>595</v>
      </c>
      <c r="W74" s="8" t="s">
        <v>919</v>
      </c>
      <c r="X74" s="8">
        <v>0.32400000000000001</v>
      </c>
      <c r="AA74" s="8" t="s">
        <v>920</v>
      </c>
      <c r="AB74" s="8">
        <v>1.1200000000000001</v>
      </c>
      <c r="AC74" s="8">
        <v>-1.63</v>
      </c>
      <c r="AD74" s="8">
        <v>1.24</v>
      </c>
      <c r="AE74" s="10" t="str">
        <f t="shared" si="5"/>
        <v>VUS</v>
      </c>
      <c r="AF74" s="11">
        <f t="shared" si="3"/>
        <v>0.18770638142321083</v>
      </c>
      <c r="AG74" s="11">
        <f t="shared" si="4"/>
        <v>2.0797374178179586</v>
      </c>
      <c r="AI74" s="8">
        <v>1</v>
      </c>
      <c r="AP74" s="8">
        <v>1</v>
      </c>
      <c r="BB74" s="8">
        <v>1</v>
      </c>
      <c r="BU74" s="8"/>
    </row>
    <row r="75" spans="1:73" x14ac:dyDescent="0.3">
      <c r="A75" t="s">
        <v>921</v>
      </c>
      <c r="B75" s="6" t="s">
        <v>64</v>
      </c>
      <c r="C75" s="15" t="s">
        <v>98</v>
      </c>
      <c r="D75" s="6" t="s">
        <v>188</v>
      </c>
      <c r="E75" s="7" t="s">
        <v>318</v>
      </c>
      <c r="F75" s="6" t="s">
        <v>922</v>
      </c>
      <c r="G75" s="6" t="s">
        <v>923</v>
      </c>
      <c r="H75" s="6"/>
      <c r="I75" s="6" t="s">
        <v>29</v>
      </c>
      <c r="J75" s="6" t="s">
        <v>924</v>
      </c>
      <c r="K75" s="6" t="s">
        <v>925</v>
      </c>
      <c r="L75" s="6" t="s">
        <v>926</v>
      </c>
      <c r="M75" s="6" t="s">
        <v>175</v>
      </c>
      <c r="N75" t="s">
        <v>8</v>
      </c>
      <c r="O75" t="s">
        <v>8</v>
      </c>
      <c r="P75" t="s">
        <v>30</v>
      </c>
      <c r="Q75" t="s">
        <v>295</v>
      </c>
      <c r="R75" s="8">
        <v>21</v>
      </c>
      <c r="S75" t="s">
        <v>481</v>
      </c>
      <c r="T75" t="s">
        <v>239</v>
      </c>
      <c r="U75" t="s">
        <v>927</v>
      </c>
      <c r="V75" s="12">
        <v>1</v>
      </c>
      <c r="W75" s="8" t="s">
        <v>928</v>
      </c>
      <c r="X75" s="8">
        <v>27.2</v>
      </c>
      <c r="Y75" t="s">
        <v>929</v>
      </c>
      <c r="Z75" t="s">
        <v>930</v>
      </c>
      <c r="AA75" s="8" t="s">
        <v>931</v>
      </c>
      <c r="AB75" s="8">
        <v>0.82</v>
      </c>
      <c r="AC75" s="8">
        <v>1.44</v>
      </c>
      <c r="AD75" s="8">
        <v>0.83</v>
      </c>
      <c r="AE75" s="10" t="str">
        <f t="shared" si="5"/>
        <v>VUS</v>
      </c>
      <c r="AF75" s="11">
        <f t="shared" si="3"/>
        <v>0.67518742600435933</v>
      </c>
      <c r="AG75" s="11">
        <f t="shared" si="4"/>
        <v>18.708286933869708</v>
      </c>
      <c r="AI75" s="8">
        <v>1</v>
      </c>
      <c r="AR75" s="8">
        <v>1</v>
      </c>
      <c r="BC75" s="8">
        <v>1</v>
      </c>
      <c r="BU75" s="8"/>
    </row>
    <row r="76" spans="1:73" x14ac:dyDescent="0.3">
      <c r="A76" t="s">
        <v>921</v>
      </c>
      <c r="B76" s="6" t="s">
        <v>64</v>
      </c>
      <c r="C76" s="15" t="s">
        <v>72</v>
      </c>
      <c r="D76" s="6" t="s">
        <v>352</v>
      </c>
      <c r="E76" s="7" t="s">
        <v>318</v>
      </c>
      <c r="F76" s="6" t="s">
        <v>932</v>
      </c>
      <c r="G76" s="6" t="s">
        <v>933</v>
      </c>
      <c r="H76" s="6"/>
      <c r="I76" s="6" t="s">
        <v>29</v>
      </c>
      <c r="J76" s="6" t="s">
        <v>934</v>
      </c>
      <c r="K76" s="6" t="s">
        <v>935</v>
      </c>
      <c r="L76" s="6" t="s">
        <v>936</v>
      </c>
      <c r="M76" s="6" t="s">
        <v>175</v>
      </c>
      <c r="N76" t="s">
        <v>8</v>
      </c>
      <c r="O76" t="s">
        <v>8</v>
      </c>
      <c r="P76" s="13" t="s">
        <v>937</v>
      </c>
      <c r="Q76" s="13" t="s">
        <v>938</v>
      </c>
      <c r="R76" s="8">
        <v>21</v>
      </c>
      <c r="S76" t="s">
        <v>776</v>
      </c>
      <c r="T76" t="s">
        <v>870</v>
      </c>
      <c r="U76" t="s">
        <v>881</v>
      </c>
      <c r="V76" s="12">
        <v>1</v>
      </c>
      <c r="W76" s="8" t="s">
        <v>939</v>
      </c>
      <c r="X76" s="8">
        <v>19.62</v>
      </c>
      <c r="AA76" s="8" t="s">
        <v>940</v>
      </c>
      <c r="AB76" s="8">
        <v>0.71</v>
      </c>
      <c r="AC76" s="8">
        <v>3.15</v>
      </c>
      <c r="AD76" s="8">
        <v>0.21</v>
      </c>
      <c r="AE76" s="10" t="str">
        <f t="shared" si="5"/>
        <v>VUS</v>
      </c>
      <c r="AF76" s="11">
        <f t="shared" si="3"/>
        <v>0.67518742600435933</v>
      </c>
      <c r="AG76" s="11">
        <f t="shared" si="4"/>
        <v>18.708286933869708</v>
      </c>
      <c r="AJ76" s="8">
        <v>1</v>
      </c>
      <c r="BA76" s="8">
        <v>1</v>
      </c>
      <c r="BB76" s="8">
        <v>1</v>
      </c>
      <c r="BU76" s="8"/>
    </row>
    <row r="77" spans="1:73" x14ac:dyDescent="0.3">
      <c r="A77" t="s">
        <v>20</v>
      </c>
      <c r="B77" s="6" t="s">
        <v>64</v>
      </c>
      <c r="C77" s="15" t="s">
        <v>68</v>
      </c>
      <c r="D77" s="6" t="s">
        <v>941</v>
      </c>
      <c r="E77" s="7" t="s">
        <v>15</v>
      </c>
      <c r="F77" s="6" t="s">
        <v>942</v>
      </c>
      <c r="G77" s="6" t="s">
        <v>564</v>
      </c>
      <c r="H77" s="6"/>
      <c r="I77" s="6" t="s">
        <v>16</v>
      </c>
      <c r="J77" s="6" t="s">
        <v>943</v>
      </c>
      <c r="K77" s="6" t="s">
        <v>944</v>
      </c>
      <c r="L77" s="6" t="s">
        <v>945</v>
      </c>
      <c r="M77" s="6" t="s">
        <v>175</v>
      </c>
      <c r="P77" t="s">
        <v>294</v>
      </c>
      <c r="Q77" t="s">
        <v>295</v>
      </c>
      <c r="R77" s="8">
        <v>102</v>
      </c>
      <c r="S77" t="s">
        <v>946</v>
      </c>
      <c r="T77" t="s">
        <v>756</v>
      </c>
      <c r="U77" t="s">
        <v>325</v>
      </c>
      <c r="V77" s="8">
        <v>0</v>
      </c>
      <c r="W77" s="8" t="s">
        <v>572</v>
      </c>
      <c r="X77" s="9">
        <v>2.194</v>
      </c>
      <c r="Z77" t="s">
        <v>947</v>
      </c>
      <c r="AA77" s="8" t="s">
        <v>948</v>
      </c>
      <c r="AB77" s="8">
        <v>1.07</v>
      </c>
      <c r="AC77" s="8">
        <v>-0.53</v>
      </c>
      <c r="AE77" s="10" t="str">
        <f t="shared" si="5"/>
        <v>VUS</v>
      </c>
      <c r="AF77" s="11">
        <f t="shared" si="3"/>
        <v>0.32459345897766251</v>
      </c>
      <c r="AG77" s="11">
        <f t="shared" si="4"/>
        <v>4.3253077270721105</v>
      </c>
      <c r="AJ77" s="8">
        <v>1</v>
      </c>
      <c r="AP77" s="8">
        <v>1</v>
      </c>
      <c r="BB77" s="8">
        <v>1</v>
      </c>
      <c r="BU77" s="8"/>
    </row>
    <row r="78" spans="1:73" x14ac:dyDescent="0.3">
      <c r="A78" t="s">
        <v>949</v>
      </c>
      <c r="B78" s="6" t="s">
        <v>64</v>
      </c>
      <c r="C78" s="15" t="s">
        <v>87</v>
      </c>
      <c r="D78" s="6" t="s">
        <v>317</v>
      </c>
      <c r="E78" s="7" t="s">
        <v>573</v>
      </c>
      <c r="F78" s="6" t="s">
        <v>950</v>
      </c>
      <c r="G78" s="6" t="s">
        <v>951</v>
      </c>
      <c r="H78" s="6"/>
      <c r="I78" s="6" t="s">
        <v>29</v>
      </c>
      <c r="J78" s="6" t="s">
        <v>952</v>
      </c>
      <c r="K78" s="6" t="s">
        <v>953</v>
      </c>
      <c r="L78" s="6" t="s">
        <v>954</v>
      </c>
      <c r="M78" s="6" t="s">
        <v>175</v>
      </c>
      <c r="P78" t="s">
        <v>955</v>
      </c>
      <c r="Q78" t="s">
        <v>956</v>
      </c>
      <c r="R78" s="8">
        <v>29</v>
      </c>
      <c r="S78" t="s">
        <v>957</v>
      </c>
      <c r="T78" t="s">
        <v>735</v>
      </c>
      <c r="U78" t="s">
        <v>325</v>
      </c>
      <c r="V78" s="8" t="s">
        <v>958</v>
      </c>
      <c r="W78" s="8" t="s">
        <v>959</v>
      </c>
      <c r="X78" s="8">
        <v>0.65900000000000003</v>
      </c>
      <c r="Y78" t="s">
        <v>960</v>
      </c>
      <c r="Z78" t="s">
        <v>961</v>
      </c>
      <c r="AA78" s="8" t="s">
        <v>962</v>
      </c>
      <c r="AB78" s="8">
        <v>1.1499999999999999</v>
      </c>
      <c r="AC78" s="8">
        <v>-0.79</v>
      </c>
      <c r="AD78" s="8">
        <v>1.63</v>
      </c>
      <c r="AE78" s="10" t="str">
        <f t="shared" si="5"/>
        <v>Likely benign</v>
      </c>
      <c r="AF78" s="11">
        <f t="shared" si="3"/>
        <v>0.1</v>
      </c>
      <c r="AG78" s="11">
        <f t="shared" si="4"/>
        <v>1</v>
      </c>
      <c r="AI78" s="8">
        <v>1</v>
      </c>
      <c r="AP78" s="8">
        <v>1</v>
      </c>
      <c r="BU78" s="8"/>
    </row>
    <row r="79" spans="1:73" x14ac:dyDescent="0.3">
      <c r="A79" t="s">
        <v>949</v>
      </c>
      <c r="B79" s="6" t="s">
        <v>64</v>
      </c>
      <c r="C79" s="15" t="s">
        <v>105</v>
      </c>
      <c r="D79" s="6" t="s">
        <v>545</v>
      </c>
      <c r="E79" s="7" t="s">
        <v>963</v>
      </c>
      <c r="F79" s="6" t="s">
        <v>964</v>
      </c>
      <c r="G79" s="6" t="s">
        <v>965</v>
      </c>
      <c r="H79" s="6"/>
      <c r="I79" s="6" t="s">
        <v>29</v>
      </c>
      <c r="J79" s="6" t="s">
        <v>966</v>
      </c>
      <c r="K79" s="6" t="s">
        <v>967</v>
      </c>
      <c r="L79" s="6" t="s">
        <v>968</v>
      </c>
      <c r="M79" s="6" t="s">
        <v>969</v>
      </c>
      <c r="N79" t="s">
        <v>200</v>
      </c>
      <c r="O79" t="s">
        <v>970</v>
      </c>
      <c r="P79" t="s">
        <v>971</v>
      </c>
      <c r="Q79" t="s">
        <v>972</v>
      </c>
      <c r="U79" t="s">
        <v>31</v>
      </c>
      <c r="V79" s="8">
        <v>0</v>
      </c>
      <c r="W79" s="8" t="s">
        <v>973</v>
      </c>
      <c r="X79" s="8">
        <v>35</v>
      </c>
      <c r="AB79" s="8">
        <v>1.07</v>
      </c>
      <c r="AC79" s="8">
        <v>-0.47</v>
      </c>
      <c r="AD79" s="8">
        <v>0.63</v>
      </c>
      <c r="AE79" s="10" t="str">
        <f t="shared" si="5"/>
        <v>VUS</v>
      </c>
      <c r="AF79" s="11">
        <f t="shared" si="3"/>
        <v>0.49987508890136811</v>
      </c>
      <c r="AG79" s="11">
        <f t="shared" si="4"/>
        <v>8.9955043235690155</v>
      </c>
      <c r="AI79" s="8">
        <v>1</v>
      </c>
      <c r="AK79" s="8">
        <v>1</v>
      </c>
      <c r="AR79" s="8">
        <v>1</v>
      </c>
      <c r="BT79" s="1" t="s">
        <v>974</v>
      </c>
      <c r="BU79" s="8"/>
    </row>
    <row r="80" spans="1:73" x14ac:dyDescent="0.3">
      <c r="A80" t="s">
        <v>949</v>
      </c>
      <c r="B80" s="6" t="s">
        <v>64</v>
      </c>
      <c r="C80" s="15" t="s">
        <v>106</v>
      </c>
      <c r="D80" s="6" t="s">
        <v>975</v>
      </c>
      <c r="E80" s="7" t="s">
        <v>15</v>
      </c>
      <c r="F80" s="6" t="s">
        <v>976</v>
      </c>
      <c r="G80" s="6" t="s">
        <v>977</v>
      </c>
      <c r="H80" s="6"/>
      <c r="I80" s="6" t="s">
        <v>16</v>
      </c>
      <c r="J80" s="6" t="s">
        <v>978</v>
      </c>
      <c r="K80" s="6" t="s">
        <v>979</v>
      </c>
      <c r="L80" s="6" t="s">
        <v>980</v>
      </c>
      <c r="M80" s="6" t="s">
        <v>175</v>
      </c>
      <c r="P80" t="s">
        <v>294</v>
      </c>
      <c r="Q80" t="s">
        <v>612</v>
      </c>
      <c r="R80" s="8">
        <v>74</v>
      </c>
      <c r="S80" t="s">
        <v>981</v>
      </c>
      <c r="T80" t="s">
        <v>982</v>
      </c>
      <c r="U80" t="s">
        <v>983</v>
      </c>
      <c r="V80" s="12">
        <v>1</v>
      </c>
      <c r="W80" s="8" t="s">
        <v>240</v>
      </c>
      <c r="X80" s="8">
        <v>15.69</v>
      </c>
      <c r="AA80" s="8" t="s">
        <v>984</v>
      </c>
      <c r="AB80" s="8">
        <v>0.71</v>
      </c>
      <c r="AC80" s="8">
        <v>2.5499999999999998</v>
      </c>
      <c r="AD80" s="8">
        <v>0.19</v>
      </c>
      <c r="AE80" s="10" t="str">
        <f t="shared" si="5"/>
        <v>VUS</v>
      </c>
      <c r="AF80" s="11">
        <f t="shared" si="3"/>
        <v>0.49987508890136811</v>
      </c>
      <c r="AG80" s="11">
        <f t="shared" si="4"/>
        <v>8.9955043235690155</v>
      </c>
      <c r="AJ80" s="8">
        <v>1</v>
      </c>
      <c r="BB80" s="8">
        <v>1</v>
      </c>
      <c r="BU80" s="8"/>
    </row>
    <row r="81" spans="1:73" x14ac:dyDescent="0.3">
      <c r="A81" t="s">
        <v>985</v>
      </c>
      <c r="B81" s="6" t="s">
        <v>64</v>
      </c>
      <c r="C81" s="15" t="s">
        <v>68</v>
      </c>
      <c r="D81" s="6" t="s">
        <v>301</v>
      </c>
      <c r="E81" s="7" t="s">
        <v>15</v>
      </c>
      <c r="F81" s="6" t="s">
        <v>986</v>
      </c>
      <c r="G81" s="6" t="s">
        <v>564</v>
      </c>
      <c r="H81" s="6"/>
      <c r="I81" s="6" t="s">
        <v>16</v>
      </c>
      <c r="J81" s="6" t="s">
        <v>987</v>
      </c>
      <c r="K81" s="6" t="s">
        <v>988</v>
      </c>
      <c r="L81" s="6" t="s">
        <v>989</v>
      </c>
      <c r="M81" s="6" t="s">
        <v>175</v>
      </c>
      <c r="P81" t="s">
        <v>612</v>
      </c>
      <c r="Q81" t="s">
        <v>295</v>
      </c>
      <c r="R81" s="8">
        <v>74</v>
      </c>
      <c r="S81" t="s">
        <v>990</v>
      </c>
      <c r="T81" t="s">
        <v>991</v>
      </c>
      <c r="U81" t="s">
        <v>325</v>
      </c>
      <c r="V81" s="8">
        <v>0</v>
      </c>
      <c r="W81" s="8" t="s">
        <v>992</v>
      </c>
      <c r="X81" s="8">
        <v>17.239999999999998</v>
      </c>
      <c r="Y81" t="s">
        <v>8</v>
      </c>
      <c r="AB81" s="8">
        <v>1.07</v>
      </c>
      <c r="AC81" s="8">
        <v>-0.53</v>
      </c>
      <c r="AE81" s="10" t="str">
        <f t="shared" si="5"/>
        <v>VUS</v>
      </c>
      <c r="AF81" s="11">
        <f t="shared" si="3"/>
        <v>0.18770638142321083</v>
      </c>
      <c r="AG81" s="11">
        <f t="shared" si="4"/>
        <v>2.0797374178179586</v>
      </c>
      <c r="AI81" s="8">
        <v>1</v>
      </c>
      <c r="BU81" s="8"/>
    </row>
    <row r="82" spans="1:73" x14ac:dyDescent="0.3">
      <c r="A82" t="s">
        <v>12</v>
      </c>
      <c r="B82" s="6" t="s">
        <v>64</v>
      </c>
      <c r="C82" s="15" t="s">
        <v>80</v>
      </c>
      <c r="D82" s="6" t="s">
        <v>396</v>
      </c>
      <c r="E82" s="7" t="s">
        <v>261</v>
      </c>
      <c r="F82" s="6" t="s">
        <v>993</v>
      </c>
      <c r="G82" s="6" t="s">
        <v>994</v>
      </c>
      <c r="H82" s="6"/>
      <c r="I82" s="6" t="s">
        <v>29</v>
      </c>
      <c r="J82" s="6" t="s">
        <v>995</v>
      </c>
      <c r="K82" s="6" t="s">
        <v>996</v>
      </c>
      <c r="L82" s="6" t="s">
        <v>997</v>
      </c>
      <c r="M82" s="6" t="s">
        <v>175</v>
      </c>
      <c r="P82" s="13" t="s">
        <v>676</v>
      </c>
      <c r="Q82" s="13" t="s">
        <v>998</v>
      </c>
      <c r="R82" s="8">
        <v>24</v>
      </c>
      <c r="S82" t="s">
        <v>238</v>
      </c>
      <c r="T82" t="s">
        <v>999</v>
      </c>
      <c r="U82" t="s">
        <v>31</v>
      </c>
      <c r="V82" s="12">
        <v>1</v>
      </c>
      <c r="W82" s="8" t="s">
        <v>842</v>
      </c>
      <c r="X82" s="8">
        <v>28.4</v>
      </c>
      <c r="AA82" s="8" t="s">
        <v>1000</v>
      </c>
      <c r="AB82" s="8">
        <v>1.08</v>
      </c>
      <c r="AC82" s="8">
        <v>-0.44</v>
      </c>
      <c r="AD82" s="8">
        <v>0.48</v>
      </c>
      <c r="AE82" s="10" t="str">
        <f t="shared" si="5"/>
        <v>VUS</v>
      </c>
      <c r="AF82" s="11">
        <f t="shared" si="3"/>
        <v>0.67518742600435933</v>
      </c>
      <c r="AG82" s="11">
        <f t="shared" si="4"/>
        <v>18.708286933869708</v>
      </c>
      <c r="AJ82" s="8">
        <v>1</v>
      </c>
      <c r="AR82" s="8">
        <v>1</v>
      </c>
      <c r="BB82" s="8">
        <v>1</v>
      </c>
      <c r="BU82" s="8"/>
    </row>
    <row r="83" spans="1:73" x14ac:dyDescent="0.3">
      <c r="A83" t="s">
        <v>12</v>
      </c>
      <c r="B83" s="6" t="s">
        <v>64</v>
      </c>
      <c r="C83" s="15" t="s">
        <v>68</v>
      </c>
      <c r="D83" s="6" t="s">
        <v>1001</v>
      </c>
      <c r="E83" s="7" t="s">
        <v>15</v>
      </c>
      <c r="F83" s="6" t="s">
        <v>1002</v>
      </c>
      <c r="G83" s="6" t="s">
        <v>564</v>
      </c>
      <c r="H83" s="6"/>
      <c r="I83" s="6" t="s">
        <v>16</v>
      </c>
      <c r="J83" s="6" t="s">
        <v>1003</v>
      </c>
      <c r="K83" s="6" t="s">
        <v>1004</v>
      </c>
      <c r="L83" s="6" t="s">
        <v>1005</v>
      </c>
      <c r="M83" s="6" t="s">
        <v>175</v>
      </c>
      <c r="P83" t="s">
        <v>294</v>
      </c>
      <c r="Q83" s="13" t="s">
        <v>1006</v>
      </c>
      <c r="R83" s="8">
        <v>94</v>
      </c>
      <c r="S83" t="s">
        <v>861</v>
      </c>
      <c r="T83" t="s">
        <v>1007</v>
      </c>
      <c r="U83" t="s">
        <v>325</v>
      </c>
      <c r="V83" s="8" t="s">
        <v>213</v>
      </c>
      <c r="W83" s="8" t="s">
        <v>447</v>
      </c>
      <c r="X83" s="8">
        <v>11.17</v>
      </c>
      <c r="Z83" t="s">
        <v>1008</v>
      </c>
      <c r="AA83" s="8" t="s">
        <v>1009</v>
      </c>
      <c r="AB83" s="8">
        <v>1.07</v>
      </c>
      <c r="AC83" s="8">
        <v>-0.53</v>
      </c>
      <c r="AE83" s="10" t="str">
        <f t="shared" si="5"/>
        <v>VUS</v>
      </c>
      <c r="AF83" s="11">
        <f t="shared" si="3"/>
        <v>0.18770638142321083</v>
      </c>
      <c r="AG83" s="11">
        <f t="shared" si="4"/>
        <v>2.0797374178179586</v>
      </c>
      <c r="AJ83" s="8">
        <v>1</v>
      </c>
      <c r="AO83" s="8">
        <v>1</v>
      </c>
      <c r="BU83" s="8"/>
    </row>
    <row r="84" spans="1:73" x14ac:dyDescent="0.3">
      <c r="A84" t="s">
        <v>12</v>
      </c>
      <c r="B84" s="6" t="s">
        <v>64</v>
      </c>
      <c r="C84" s="15" t="s">
        <v>93</v>
      </c>
      <c r="D84" s="6" t="s">
        <v>188</v>
      </c>
      <c r="E84" s="7" t="s">
        <v>261</v>
      </c>
      <c r="F84" s="6" t="s">
        <v>1010</v>
      </c>
      <c r="G84" s="6" t="s">
        <v>424</v>
      </c>
      <c r="H84" s="6"/>
      <c r="I84" s="6" t="s">
        <v>29</v>
      </c>
      <c r="J84" s="6" t="s">
        <v>1011</v>
      </c>
      <c r="K84" s="6" t="s">
        <v>1012</v>
      </c>
      <c r="L84" s="6" t="s">
        <v>1013</v>
      </c>
      <c r="M84" s="6" t="s">
        <v>175</v>
      </c>
      <c r="N84" t="s">
        <v>1014</v>
      </c>
      <c r="O84" t="s">
        <v>1015</v>
      </c>
      <c r="P84" s="13" t="s">
        <v>1016</v>
      </c>
      <c r="Q84" s="13" t="s">
        <v>1017</v>
      </c>
      <c r="R84" s="8">
        <v>58</v>
      </c>
      <c r="S84" t="s">
        <v>1018</v>
      </c>
      <c r="T84" t="s">
        <v>433</v>
      </c>
      <c r="U84" t="s">
        <v>325</v>
      </c>
      <c r="V84" s="8" t="s">
        <v>184</v>
      </c>
      <c r="W84" s="8" t="s">
        <v>1019</v>
      </c>
      <c r="X84" s="8">
        <v>5.5E-2</v>
      </c>
      <c r="AA84" s="8" t="s">
        <v>1020</v>
      </c>
      <c r="AB84" s="8">
        <v>0.61</v>
      </c>
      <c r="AC84" s="8">
        <v>2.34</v>
      </c>
      <c r="AD84" s="8">
        <v>0.26</v>
      </c>
      <c r="AE84" s="10" t="str">
        <f t="shared" si="5"/>
        <v>VUS</v>
      </c>
      <c r="AF84" s="11">
        <f t="shared" si="3"/>
        <v>0.49987508890136811</v>
      </c>
      <c r="AG84" s="11">
        <f t="shared" si="4"/>
        <v>8.9955043235690155</v>
      </c>
      <c r="AJ84" s="8">
        <v>1</v>
      </c>
      <c r="AK84" s="8">
        <v>1</v>
      </c>
      <c r="AP84" s="8">
        <v>1</v>
      </c>
      <c r="BD84" s="8">
        <v>1</v>
      </c>
      <c r="BT84" s="1" t="s">
        <v>1021</v>
      </c>
      <c r="BU84" s="8"/>
    </row>
    <row r="85" spans="1:73" x14ac:dyDescent="0.3">
      <c r="A85" t="s">
        <v>1022</v>
      </c>
      <c r="B85" s="6" t="s">
        <v>64</v>
      </c>
      <c r="C85" s="15" t="s">
        <v>48</v>
      </c>
      <c r="D85" s="6" t="s">
        <v>317</v>
      </c>
      <c r="E85" s="7" t="s">
        <v>203</v>
      </c>
      <c r="F85" s="6" t="s">
        <v>1023</v>
      </c>
      <c r="G85" s="6" t="s">
        <v>330</v>
      </c>
      <c r="H85" s="6"/>
      <c r="I85" s="6" t="s">
        <v>29</v>
      </c>
      <c r="J85" s="6"/>
      <c r="K85" s="6" t="s">
        <v>1024</v>
      </c>
      <c r="L85" s="6" t="s">
        <v>1025</v>
      </c>
      <c r="M85" s="6" t="s">
        <v>175</v>
      </c>
      <c r="R85" s="8">
        <v>64</v>
      </c>
      <c r="S85" t="s">
        <v>360</v>
      </c>
      <c r="T85" t="s">
        <v>239</v>
      </c>
      <c r="U85" t="s">
        <v>31</v>
      </c>
      <c r="V85" s="12">
        <v>1</v>
      </c>
      <c r="W85" s="8" t="s">
        <v>842</v>
      </c>
      <c r="X85" s="8">
        <v>27.4</v>
      </c>
      <c r="Y85" t="s">
        <v>616</v>
      </c>
      <c r="Z85" t="s">
        <v>1026</v>
      </c>
      <c r="AA85" s="8" t="s">
        <v>832</v>
      </c>
      <c r="AB85" s="8">
        <v>1.1200000000000001</v>
      </c>
      <c r="AC85" s="8">
        <v>-1.63</v>
      </c>
      <c r="AD85" s="8">
        <v>1.24</v>
      </c>
      <c r="AE85" s="10" t="str">
        <f t="shared" si="5"/>
        <v>VUS</v>
      </c>
      <c r="AF85" s="11">
        <f t="shared" si="3"/>
        <v>0.81214120676737123</v>
      </c>
      <c r="AG85" s="11">
        <f t="shared" si="4"/>
        <v>38.908324359643629</v>
      </c>
      <c r="AJ85" s="8">
        <v>1</v>
      </c>
      <c r="AR85" s="8">
        <v>1</v>
      </c>
      <c r="BC85" s="8">
        <v>1</v>
      </c>
      <c r="BU85" s="8"/>
    </row>
    <row r="86" spans="1:73" x14ac:dyDescent="0.3">
      <c r="A86" t="s">
        <v>1027</v>
      </c>
      <c r="B86" s="6" t="s">
        <v>64</v>
      </c>
      <c r="C86" s="15" t="s">
        <v>97</v>
      </c>
      <c r="D86" s="6" t="s">
        <v>545</v>
      </c>
      <c r="E86" s="7" t="s">
        <v>573</v>
      </c>
      <c r="F86" s="6" t="s">
        <v>574</v>
      </c>
      <c r="G86" s="6" t="s">
        <v>575</v>
      </c>
      <c r="H86" s="6"/>
      <c r="I86" s="6" t="s">
        <v>29</v>
      </c>
      <c r="J86" s="6" t="s">
        <v>576</v>
      </c>
      <c r="K86" s="6" t="s">
        <v>577</v>
      </c>
      <c r="L86" s="6" t="s">
        <v>578</v>
      </c>
      <c r="M86" s="6" t="s">
        <v>175</v>
      </c>
      <c r="P86" t="s">
        <v>503</v>
      </c>
      <c r="Q86" t="s">
        <v>579</v>
      </c>
      <c r="R86" s="8">
        <v>71</v>
      </c>
      <c r="S86" t="s">
        <v>481</v>
      </c>
      <c r="T86" t="s">
        <v>580</v>
      </c>
      <c r="U86" t="s">
        <v>581</v>
      </c>
      <c r="V86" s="8" t="s">
        <v>582</v>
      </c>
      <c r="W86" s="8" t="s">
        <v>583</v>
      </c>
      <c r="X86" s="8">
        <v>19.41</v>
      </c>
      <c r="Y86" t="s">
        <v>584</v>
      </c>
      <c r="AA86" s="8" t="s">
        <v>585</v>
      </c>
      <c r="AB86" s="8">
        <v>0.94</v>
      </c>
      <c r="AC86" s="8">
        <v>0.32</v>
      </c>
      <c r="AD86" s="8">
        <v>0.98</v>
      </c>
      <c r="AE86" s="10" t="str">
        <f t="shared" si="5"/>
        <v>VUS</v>
      </c>
      <c r="AF86" s="11">
        <f t="shared" si="3"/>
        <v>0.18770638142321083</v>
      </c>
      <c r="AG86" s="11">
        <f t="shared" si="4"/>
        <v>2.0797374178179586</v>
      </c>
      <c r="AI86" s="8">
        <v>1</v>
      </c>
      <c r="BU86" s="8"/>
    </row>
    <row r="87" spans="1:73" x14ac:dyDescent="0.3">
      <c r="A87" t="s">
        <v>1027</v>
      </c>
      <c r="B87" s="6" t="s">
        <v>64</v>
      </c>
      <c r="C87" s="15" t="s">
        <v>59</v>
      </c>
      <c r="D87" s="6" t="s">
        <v>1028</v>
      </c>
      <c r="E87" s="7" t="s">
        <v>15</v>
      </c>
      <c r="F87" s="6" t="s">
        <v>1029</v>
      </c>
      <c r="G87" s="6" t="s">
        <v>564</v>
      </c>
      <c r="H87" s="6"/>
      <c r="I87" s="6" t="s">
        <v>16</v>
      </c>
      <c r="J87" s="6" t="s">
        <v>1030</v>
      </c>
      <c r="K87" s="6" t="s">
        <v>1031</v>
      </c>
      <c r="L87" s="6" t="s">
        <v>1032</v>
      </c>
      <c r="M87" s="6" t="s">
        <v>225</v>
      </c>
      <c r="P87" s="13" t="s">
        <v>1033</v>
      </c>
      <c r="Q87" s="6" t="s">
        <v>1034</v>
      </c>
      <c r="U87" t="s">
        <v>182</v>
      </c>
      <c r="AB87" s="8">
        <v>0.5</v>
      </c>
      <c r="AC87" s="8">
        <v>2.21</v>
      </c>
      <c r="AD87" s="8">
        <v>0.85</v>
      </c>
      <c r="AE87" s="10" t="str">
        <f t="shared" si="5"/>
        <v>VUS</v>
      </c>
      <c r="AF87" s="11">
        <f t="shared" si="3"/>
        <v>0.32459345897766251</v>
      </c>
      <c r="AG87" s="11">
        <f t="shared" si="4"/>
        <v>4.3253077270721105</v>
      </c>
      <c r="AI87" s="8">
        <v>1</v>
      </c>
      <c r="AP87" s="8">
        <v>1</v>
      </c>
      <c r="AS87" s="8">
        <v>1</v>
      </c>
      <c r="BT87" s="1" t="s">
        <v>1035</v>
      </c>
      <c r="BU87" s="8"/>
    </row>
    <row r="88" spans="1:73" x14ac:dyDescent="0.3">
      <c r="A88" t="s">
        <v>1036</v>
      </c>
      <c r="B88" s="6" t="s">
        <v>78</v>
      </c>
      <c r="C88" s="15" t="s">
        <v>40</v>
      </c>
      <c r="D88" s="6" t="s">
        <v>1037</v>
      </c>
      <c r="E88" s="7" t="s">
        <v>15</v>
      </c>
      <c r="F88" s="6" t="s">
        <v>221</v>
      </c>
      <c r="G88" s="6" t="s">
        <v>222</v>
      </c>
      <c r="H88" s="6"/>
      <c r="I88" s="6" t="s">
        <v>16</v>
      </c>
      <c r="J88" s="6"/>
      <c r="K88" s="6" t="s">
        <v>1038</v>
      </c>
      <c r="L88" s="6" t="s">
        <v>1039</v>
      </c>
      <c r="M88" s="6" t="s">
        <v>225</v>
      </c>
      <c r="U88" t="s">
        <v>182</v>
      </c>
      <c r="AB88" s="8">
        <v>0.82</v>
      </c>
      <c r="AC88" s="8">
        <v>1.23</v>
      </c>
      <c r="AD88" s="8">
        <v>0.28999999999999998</v>
      </c>
      <c r="AE88" s="10" t="str">
        <f t="shared" si="5"/>
        <v>Likely benign</v>
      </c>
      <c r="AF88" s="11">
        <f t="shared" si="3"/>
        <v>0.1</v>
      </c>
      <c r="AG88" s="11">
        <f t="shared" si="4"/>
        <v>1</v>
      </c>
      <c r="AJ88" s="8">
        <v>1</v>
      </c>
      <c r="AO88" s="8">
        <v>1</v>
      </c>
      <c r="AP88" s="8">
        <v>1</v>
      </c>
      <c r="BU88" s="8"/>
    </row>
    <row r="89" spans="1:73" x14ac:dyDescent="0.3">
      <c r="A89" t="s">
        <v>1036</v>
      </c>
      <c r="B89" s="6" t="s">
        <v>78</v>
      </c>
      <c r="C89" s="15" t="s">
        <v>47</v>
      </c>
      <c r="D89" s="6" t="s">
        <v>188</v>
      </c>
      <c r="E89" s="7" t="s">
        <v>884</v>
      </c>
      <c r="F89" s="6" t="s">
        <v>1040</v>
      </c>
      <c r="G89" s="6" t="s">
        <v>994</v>
      </c>
      <c r="H89" s="6"/>
      <c r="I89" s="6" t="s">
        <v>29</v>
      </c>
      <c r="J89" s="6" t="s">
        <v>1041</v>
      </c>
      <c r="K89" s="6" t="s">
        <v>1042</v>
      </c>
      <c r="L89" s="6" t="s">
        <v>1043</v>
      </c>
      <c r="M89" s="6" t="s">
        <v>175</v>
      </c>
      <c r="N89" t="s">
        <v>200</v>
      </c>
      <c r="O89" t="s">
        <v>1044</v>
      </c>
      <c r="P89" t="s">
        <v>1045</v>
      </c>
      <c r="Q89" t="s">
        <v>37</v>
      </c>
      <c r="R89" s="8">
        <v>29</v>
      </c>
      <c r="S89" t="s">
        <v>946</v>
      </c>
      <c r="T89" t="s">
        <v>1046</v>
      </c>
      <c r="U89" t="s">
        <v>31</v>
      </c>
      <c r="V89" s="8" t="s">
        <v>1047</v>
      </c>
      <c r="W89" s="8" t="s">
        <v>572</v>
      </c>
      <c r="X89" s="8">
        <v>10.44</v>
      </c>
      <c r="Y89" t="s">
        <v>1048</v>
      </c>
      <c r="Z89" t="s">
        <v>1049</v>
      </c>
      <c r="AA89" s="8" t="s">
        <v>1050</v>
      </c>
      <c r="AB89" s="8">
        <v>1.24</v>
      </c>
      <c r="AC89" s="8">
        <v>-0.94</v>
      </c>
      <c r="AD89" s="8">
        <v>0.91</v>
      </c>
      <c r="AE89" s="10" t="str">
        <f t="shared" si="5"/>
        <v>VUS</v>
      </c>
      <c r="AF89" s="11">
        <f t="shared" si="3"/>
        <v>0.49987508890136811</v>
      </c>
      <c r="AG89" s="11">
        <f t="shared" si="4"/>
        <v>8.9955043235690155</v>
      </c>
      <c r="AI89" s="8">
        <v>1</v>
      </c>
      <c r="BC89" s="8">
        <v>1</v>
      </c>
      <c r="BU89" s="8"/>
    </row>
    <row r="90" spans="1:73" x14ac:dyDescent="0.3">
      <c r="A90" t="s">
        <v>1036</v>
      </c>
      <c r="B90" s="6" t="s">
        <v>78</v>
      </c>
      <c r="C90" s="15" t="s">
        <v>50</v>
      </c>
      <c r="D90" s="6" t="s">
        <v>352</v>
      </c>
      <c r="E90" s="7" t="s">
        <v>709</v>
      </c>
      <c r="F90" s="6" t="s">
        <v>1051</v>
      </c>
      <c r="G90" s="6" t="s">
        <v>1052</v>
      </c>
      <c r="H90" s="6"/>
      <c r="I90" s="6" t="s">
        <v>29</v>
      </c>
      <c r="J90" s="6" t="s">
        <v>1053</v>
      </c>
      <c r="K90" s="6" t="s">
        <v>1054</v>
      </c>
      <c r="L90" s="6" t="s">
        <v>1055</v>
      </c>
      <c r="M90" s="6" t="s">
        <v>175</v>
      </c>
      <c r="N90" t="s">
        <v>176</v>
      </c>
      <c r="O90" t="s">
        <v>1056</v>
      </c>
      <c r="P90" t="s">
        <v>34</v>
      </c>
      <c r="Q90" t="s">
        <v>282</v>
      </c>
      <c r="R90" s="8">
        <v>43</v>
      </c>
      <c r="S90" t="s">
        <v>981</v>
      </c>
      <c r="T90" t="s">
        <v>735</v>
      </c>
      <c r="U90" t="s">
        <v>325</v>
      </c>
      <c r="V90" s="8" t="s">
        <v>1057</v>
      </c>
      <c r="W90" s="8" t="s">
        <v>1058</v>
      </c>
      <c r="X90" s="9">
        <v>7.7409999999999997</v>
      </c>
      <c r="AA90" s="8" t="s">
        <v>1059</v>
      </c>
      <c r="AB90" s="8">
        <v>0.83</v>
      </c>
      <c r="AC90" s="8">
        <v>1.67</v>
      </c>
      <c r="AD90" s="8">
        <v>0.21</v>
      </c>
      <c r="AE90" s="10" t="str">
        <f t="shared" si="5"/>
        <v>VUS</v>
      </c>
      <c r="AF90" s="11">
        <f t="shared" si="3"/>
        <v>0.18770638142321083</v>
      </c>
      <c r="AG90" s="11">
        <f t="shared" si="4"/>
        <v>2.0797374178179586</v>
      </c>
      <c r="AI90" s="8">
        <v>1</v>
      </c>
      <c r="AP90" s="8">
        <v>1</v>
      </c>
      <c r="BB90" s="8">
        <v>1</v>
      </c>
      <c r="BU90" s="8"/>
    </row>
    <row r="91" spans="1:73" x14ac:dyDescent="0.3">
      <c r="A91" t="s">
        <v>1036</v>
      </c>
      <c r="B91" s="6" t="s">
        <v>78</v>
      </c>
      <c r="C91" s="15" t="s">
        <v>106</v>
      </c>
      <c r="D91" s="6" t="s">
        <v>639</v>
      </c>
      <c r="E91" s="7" t="s">
        <v>15</v>
      </c>
      <c r="F91" s="6" t="s">
        <v>1060</v>
      </c>
      <c r="G91" s="6" t="s">
        <v>1061</v>
      </c>
      <c r="H91" s="6"/>
      <c r="I91" s="6" t="s">
        <v>16</v>
      </c>
      <c r="J91" s="6" t="s">
        <v>1062</v>
      </c>
      <c r="K91" s="6" t="s">
        <v>1063</v>
      </c>
      <c r="L91" s="6" t="s">
        <v>1064</v>
      </c>
      <c r="M91" s="6" t="s">
        <v>175</v>
      </c>
      <c r="P91" s="13" t="s">
        <v>1065</v>
      </c>
      <c r="Q91" t="s">
        <v>1066</v>
      </c>
      <c r="R91" s="8">
        <v>83</v>
      </c>
      <c r="S91" t="s">
        <v>481</v>
      </c>
      <c r="T91" t="s">
        <v>717</v>
      </c>
      <c r="U91" t="s">
        <v>581</v>
      </c>
      <c r="V91" s="12">
        <v>1</v>
      </c>
      <c r="W91" s="12">
        <v>1</v>
      </c>
      <c r="X91" s="8">
        <v>24.3</v>
      </c>
      <c r="AA91" s="8" t="s">
        <v>984</v>
      </c>
      <c r="AB91" s="8">
        <v>0.71</v>
      </c>
      <c r="AC91" s="8">
        <v>2.5499999999999998</v>
      </c>
      <c r="AD91" s="8">
        <v>0.19</v>
      </c>
      <c r="AE91" s="10" t="str">
        <f t="shared" si="5"/>
        <v>VUS</v>
      </c>
      <c r="AF91" s="11">
        <f t="shared" si="3"/>
        <v>0.49987508890136811</v>
      </c>
      <c r="AG91" s="11">
        <f t="shared" si="4"/>
        <v>8.9955043235690155</v>
      </c>
      <c r="AJ91" s="8">
        <v>1</v>
      </c>
      <c r="AR91" s="8">
        <v>1</v>
      </c>
      <c r="BB91" s="8">
        <v>1</v>
      </c>
      <c r="BO91" s="8">
        <v>1</v>
      </c>
      <c r="BU91" s="8"/>
    </row>
    <row r="92" spans="1:73" x14ac:dyDescent="0.3">
      <c r="A92" t="s">
        <v>1067</v>
      </c>
      <c r="B92" s="6" t="s">
        <v>75</v>
      </c>
      <c r="C92" s="15" t="s">
        <v>69</v>
      </c>
      <c r="D92" s="6" t="s">
        <v>317</v>
      </c>
      <c r="E92" s="7" t="s">
        <v>245</v>
      </c>
      <c r="F92" s="6" t="s">
        <v>1068</v>
      </c>
      <c r="G92" s="6" t="s">
        <v>1069</v>
      </c>
      <c r="H92" s="6"/>
      <c r="I92" s="6" t="s">
        <v>29</v>
      </c>
      <c r="J92" s="6" t="s">
        <v>1070</v>
      </c>
      <c r="K92" s="6" t="s">
        <v>1071</v>
      </c>
      <c r="L92" s="6" t="s">
        <v>1072</v>
      </c>
      <c r="M92" s="6" t="s">
        <v>251</v>
      </c>
      <c r="P92" s="13" t="s">
        <v>1073</v>
      </c>
      <c r="Q92" t="s">
        <v>1074</v>
      </c>
      <c r="R92" s="8">
        <v>58</v>
      </c>
      <c r="S92" t="s">
        <v>1075</v>
      </c>
      <c r="T92" t="s">
        <v>1076</v>
      </c>
      <c r="U92" t="s">
        <v>1077</v>
      </c>
      <c r="V92" s="12">
        <v>1</v>
      </c>
      <c r="W92" s="12">
        <v>1</v>
      </c>
      <c r="X92" s="8">
        <v>20.7</v>
      </c>
      <c r="AA92" s="8" t="s">
        <v>1078</v>
      </c>
      <c r="AB92" s="8">
        <v>0.82</v>
      </c>
      <c r="AC92" s="8">
        <v>1.65</v>
      </c>
      <c r="AD92" s="8">
        <v>0.22</v>
      </c>
      <c r="AE92" s="10" t="str">
        <f t="shared" si="5"/>
        <v>VUS</v>
      </c>
      <c r="AF92" s="11">
        <f t="shared" si="3"/>
        <v>0.49987508890136811</v>
      </c>
      <c r="AG92" s="11">
        <f t="shared" si="4"/>
        <v>8.9955043235690155</v>
      </c>
      <c r="AJ92" s="8">
        <v>1</v>
      </c>
      <c r="AR92" s="8">
        <v>1</v>
      </c>
      <c r="BU92" s="8"/>
    </row>
    <row r="93" spans="1:73" x14ac:dyDescent="0.3">
      <c r="A93" t="s">
        <v>1079</v>
      </c>
      <c r="B93" s="6" t="s">
        <v>78</v>
      </c>
      <c r="C93" s="15" t="s">
        <v>67</v>
      </c>
      <c r="D93" s="6" t="s">
        <v>552</v>
      </c>
      <c r="E93" s="7" t="s">
        <v>553</v>
      </c>
      <c r="F93" s="6" t="s">
        <v>1080</v>
      </c>
      <c r="G93" s="6" t="s">
        <v>1081</v>
      </c>
      <c r="H93" s="6"/>
      <c r="I93" s="6" t="s">
        <v>29</v>
      </c>
      <c r="J93" s="6" t="s">
        <v>1082</v>
      </c>
      <c r="K93" s="6" t="s">
        <v>1083</v>
      </c>
      <c r="L93" s="6" t="s">
        <v>1084</v>
      </c>
      <c r="M93" s="6" t="s">
        <v>175</v>
      </c>
      <c r="P93" s="13" t="s">
        <v>1085</v>
      </c>
      <c r="Q93" s="13" t="s">
        <v>1086</v>
      </c>
      <c r="R93" s="8">
        <v>53</v>
      </c>
      <c r="S93" t="s">
        <v>1087</v>
      </c>
      <c r="T93" t="s">
        <v>1088</v>
      </c>
      <c r="U93" t="s">
        <v>325</v>
      </c>
      <c r="V93" s="8" t="s">
        <v>1089</v>
      </c>
      <c r="W93" s="8" t="s">
        <v>1090</v>
      </c>
      <c r="X93" s="9">
        <v>9.782</v>
      </c>
      <c r="AA93" s="8" t="s">
        <v>658</v>
      </c>
      <c r="AB93" s="8">
        <v>0.55000000000000004</v>
      </c>
      <c r="AC93" s="8">
        <v>4.99</v>
      </c>
      <c r="AD93" s="8">
        <v>0.14000000000000001</v>
      </c>
      <c r="AE93" s="10" t="str">
        <f t="shared" si="5"/>
        <v>VUS</v>
      </c>
      <c r="AF93" s="11">
        <f t="shared" si="3"/>
        <v>0.32459345897766251</v>
      </c>
      <c r="AG93" s="11">
        <f t="shared" si="4"/>
        <v>4.3253077270721105</v>
      </c>
      <c r="AJ93" s="8">
        <v>1</v>
      </c>
      <c r="AP93" s="8">
        <v>1</v>
      </c>
      <c r="BA93" s="8">
        <v>1</v>
      </c>
      <c r="BU93" s="8"/>
    </row>
    <row r="94" spans="1:73" x14ac:dyDescent="0.3">
      <c r="A94" t="s">
        <v>1079</v>
      </c>
      <c r="B94" s="6" t="s">
        <v>78</v>
      </c>
      <c r="C94" s="15" t="s">
        <v>48</v>
      </c>
      <c r="D94" s="6" t="s">
        <v>1091</v>
      </c>
      <c r="E94" s="7" t="s">
        <v>203</v>
      </c>
      <c r="F94" s="6" t="s">
        <v>1092</v>
      </c>
      <c r="G94" s="6" t="s">
        <v>330</v>
      </c>
      <c r="H94" s="6"/>
      <c r="I94" s="6" t="s">
        <v>29</v>
      </c>
      <c r="J94" s="6" t="s">
        <v>1093</v>
      </c>
      <c r="K94" s="6" t="s">
        <v>1094</v>
      </c>
      <c r="L94" s="6" t="s">
        <v>1095</v>
      </c>
      <c r="M94" s="6" t="s">
        <v>687</v>
      </c>
      <c r="P94" s="13" t="s">
        <v>797</v>
      </c>
      <c r="Q94" s="13" t="s">
        <v>1096</v>
      </c>
      <c r="U94" t="s">
        <v>296</v>
      </c>
      <c r="V94" s="12"/>
      <c r="AB94" s="8">
        <v>1.1200000000000001</v>
      </c>
      <c r="AC94" s="8">
        <v>-1.63</v>
      </c>
      <c r="AD94" s="8">
        <v>1.24</v>
      </c>
      <c r="AE94" s="10" t="str">
        <f t="shared" si="5"/>
        <v>VUS</v>
      </c>
      <c r="AF94" s="11">
        <f t="shared" si="3"/>
        <v>0.81214120676737123</v>
      </c>
      <c r="AG94" s="11">
        <f t="shared" si="4"/>
        <v>38.908324359643629</v>
      </c>
      <c r="AJ94" s="8">
        <v>1</v>
      </c>
      <c r="AR94" s="8">
        <v>1</v>
      </c>
      <c r="AW94" s="8">
        <v>1</v>
      </c>
      <c r="BU94" s="8"/>
    </row>
    <row r="95" spans="1:73" x14ac:dyDescent="0.3">
      <c r="A95" t="s">
        <v>1079</v>
      </c>
      <c r="B95" s="6" t="s">
        <v>78</v>
      </c>
      <c r="C95" s="15" t="s">
        <v>51</v>
      </c>
      <c r="D95" s="6" t="s">
        <v>188</v>
      </c>
      <c r="E95" s="7" t="s">
        <v>384</v>
      </c>
      <c r="F95" s="6" t="s">
        <v>1097</v>
      </c>
      <c r="G95" s="6"/>
      <c r="H95" s="6" t="s">
        <v>1098</v>
      </c>
      <c r="I95" s="6" t="s">
        <v>29</v>
      </c>
      <c r="J95" s="6"/>
      <c r="K95" s="6" t="s">
        <v>1099</v>
      </c>
      <c r="L95" s="6"/>
      <c r="M95" s="6" t="s">
        <v>1100</v>
      </c>
      <c r="P95" s="13"/>
      <c r="Q95" s="13"/>
      <c r="V95" s="12">
        <v>1</v>
      </c>
      <c r="W95" s="12">
        <v>1</v>
      </c>
      <c r="X95" s="8">
        <v>35</v>
      </c>
      <c r="AB95" s="8">
        <v>0.49</v>
      </c>
      <c r="AC95" s="8">
        <v>7.02</v>
      </c>
      <c r="AD95" s="8">
        <v>0.18</v>
      </c>
      <c r="AE95" s="10" t="str">
        <f t="shared" si="5"/>
        <v>VUS</v>
      </c>
      <c r="AF95" s="11">
        <f t="shared" si="3"/>
        <v>0.81214120676737123</v>
      </c>
      <c r="AG95" s="11">
        <f t="shared" si="4"/>
        <v>38.908324359643629</v>
      </c>
      <c r="AJ95" s="8">
        <v>1</v>
      </c>
      <c r="AR95" s="8">
        <v>1</v>
      </c>
      <c r="AW95" s="8">
        <v>1</v>
      </c>
      <c r="BU95" s="8"/>
    </row>
    <row r="96" spans="1:73" x14ac:dyDescent="0.3">
      <c r="A96" t="s">
        <v>22</v>
      </c>
      <c r="B96" s="6" t="s">
        <v>75</v>
      </c>
      <c r="C96" s="15" t="s">
        <v>96</v>
      </c>
      <c r="D96" s="6" t="s">
        <v>552</v>
      </c>
      <c r="E96" s="7" t="s">
        <v>287</v>
      </c>
      <c r="F96" s="6" t="s">
        <v>1101</v>
      </c>
      <c r="G96" s="6" t="s">
        <v>1102</v>
      </c>
      <c r="H96" s="6"/>
      <c r="I96" s="6" t="s">
        <v>29</v>
      </c>
      <c r="J96" s="6" t="s">
        <v>1103</v>
      </c>
      <c r="K96" s="6" t="s">
        <v>1104</v>
      </c>
      <c r="L96" s="6" t="s">
        <v>1105</v>
      </c>
      <c r="M96" s="6" t="s">
        <v>175</v>
      </c>
      <c r="P96" s="13" t="s">
        <v>415</v>
      </c>
      <c r="Q96" s="13" t="s">
        <v>1106</v>
      </c>
      <c r="R96" s="8">
        <v>107</v>
      </c>
      <c r="S96" t="s">
        <v>481</v>
      </c>
      <c r="T96" t="s">
        <v>239</v>
      </c>
      <c r="U96" t="s">
        <v>31</v>
      </c>
      <c r="V96" s="12">
        <v>1</v>
      </c>
      <c r="W96" s="8">
        <v>0.998</v>
      </c>
      <c r="X96" s="8">
        <v>29.9</v>
      </c>
      <c r="Y96" t="s">
        <v>1107</v>
      </c>
      <c r="Z96" t="s">
        <v>1108</v>
      </c>
      <c r="AA96" s="8" t="s">
        <v>422</v>
      </c>
      <c r="AB96" s="8">
        <v>1.29</v>
      </c>
      <c r="AC96" s="8">
        <v>-1.54</v>
      </c>
      <c r="AD96" s="8">
        <v>1.88</v>
      </c>
      <c r="AE96" s="10" t="str">
        <f t="shared" si="5"/>
        <v>Likely pathogenic</v>
      </c>
      <c r="AF96" s="11">
        <f t="shared" si="3"/>
        <v>0.94923585178940961</v>
      </c>
      <c r="AG96" s="11">
        <f t="shared" si="4"/>
        <v>168.29047600019456</v>
      </c>
      <c r="AJ96" s="8">
        <v>1</v>
      </c>
      <c r="AR96" s="8">
        <v>1</v>
      </c>
      <c r="BC96" s="8">
        <v>1</v>
      </c>
      <c r="BR96" s="8">
        <v>1</v>
      </c>
      <c r="BT96" s="1" t="s">
        <v>1109</v>
      </c>
    </row>
    <row r="97" spans="1:73" x14ac:dyDescent="0.3">
      <c r="A97" t="s">
        <v>1110</v>
      </c>
      <c r="B97" s="6" t="s">
        <v>78</v>
      </c>
      <c r="C97" s="15" t="s">
        <v>81</v>
      </c>
      <c r="D97" s="6" t="s">
        <v>317</v>
      </c>
      <c r="E97" s="7" t="s">
        <v>203</v>
      </c>
      <c r="F97" s="6" t="s">
        <v>1111</v>
      </c>
      <c r="G97" s="6" t="s">
        <v>1112</v>
      </c>
      <c r="H97" s="6"/>
      <c r="I97" s="6" t="s">
        <v>29</v>
      </c>
      <c r="J97" s="6" t="s">
        <v>1113</v>
      </c>
      <c r="K97" s="6" t="s">
        <v>1114</v>
      </c>
      <c r="L97" s="6" t="s">
        <v>1115</v>
      </c>
      <c r="M97" s="6" t="s">
        <v>175</v>
      </c>
      <c r="N97" t="s">
        <v>186</v>
      </c>
      <c r="O97" t="s">
        <v>1116</v>
      </c>
      <c r="P97" t="s">
        <v>1117</v>
      </c>
      <c r="Q97" s="13" t="s">
        <v>1118</v>
      </c>
      <c r="R97" s="8">
        <v>29</v>
      </c>
      <c r="S97" t="s">
        <v>481</v>
      </c>
      <c r="T97" t="s">
        <v>239</v>
      </c>
      <c r="U97" t="s">
        <v>31</v>
      </c>
      <c r="V97" s="12">
        <v>1</v>
      </c>
      <c r="W97" s="8" t="s">
        <v>240</v>
      </c>
      <c r="X97" s="8">
        <v>35</v>
      </c>
      <c r="Y97" t="s">
        <v>1119</v>
      </c>
      <c r="Z97" t="s">
        <v>1120</v>
      </c>
      <c r="AA97" s="8" t="s">
        <v>748</v>
      </c>
      <c r="AB97" s="8">
        <v>0.93</v>
      </c>
      <c r="AC97" s="8">
        <v>1.21</v>
      </c>
      <c r="AD97" s="8">
        <v>0.48</v>
      </c>
      <c r="AE97" s="10" t="str">
        <f t="shared" si="5"/>
        <v>VUS</v>
      </c>
      <c r="AF97" s="11">
        <f t="shared" si="3"/>
        <v>0.67518742600435933</v>
      </c>
      <c r="AG97" s="11">
        <f t="shared" si="4"/>
        <v>18.708286933869708</v>
      </c>
      <c r="AJ97" s="8">
        <v>1</v>
      </c>
      <c r="AR97" s="8">
        <v>1</v>
      </c>
      <c r="BC97" s="8">
        <v>1</v>
      </c>
      <c r="BO97" s="8">
        <v>1</v>
      </c>
      <c r="BU97" s="8"/>
    </row>
    <row r="98" spans="1:73" x14ac:dyDescent="0.3">
      <c r="A98" t="s">
        <v>1110</v>
      </c>
      <c r="B98" s="6" t="s">
        <v>78</v>
      </c>
      <c r="C98" s="15" t="s">
        <v>81</v>
      </c>
      <c r="D98" s="6" t="s">
        <v>188</v>
      </c>
      <c r="E98" s="7" t="s">
        <v>203</v>
      </c>
      <c r="F98" s="6" t="s">
        <v>1121</v>
      </c>
      <c r="G98" s="6"/>
      <c r="H98" s="6" t="s">
        <v>1122</v>
      </c>
      <c r="I98" s="6" t="s">
        <v>29</v>
      </c>
      <c r="J98" s="6"/>
      <c r="K98" s="6" t="s">
        <v>1123</v>
      </c>
      <c r="L98" s="6"/>
      <c r="M98" s="6" t="s">
        <v>1124</v>
      </c>
      <c r="P98" s="13"/>
      <c r="Q98" s="13"/>
      <c r="V98" s="8" t="s">
        <v>213</v>
      </c>
      <c r="W98" s="8" t="s">
        <v>1125</v>
      </c>
      <c r="X98" s="9">
        <v>5.2450000000000001</v>
      </c>
      <c r="AB98" s="8">
        <v>0.93</v>
      </c>
      <c r="AC98" s="8">
        <v>1.21</v>
      </c>
      <c r="AD98" s="8">
        <v>0.48</v>
      </c>
      <c r="AE98" s="10" t="str">
        <f t="shared" si="5"/>
        <v>VUS</v>
      </c>
      <c r="AF98" s="11">
        <f t="shared" si="3"/>
        <v>0.18770638142321083</v>
      </c>
      <c r="AG98" s="11">
        <f t="shared" si="4"/>
        <v>2.0797374178179586</v>
      </c>
      <c r="AJ98" s="8">
        <v>1</v>
      </c>
      <c r="AP98" s="8">
        <v>1</v>
      </c>
      <c r="BU98" s="8"/>
    </row>
    <row r="99" spans="1:73" x14ac:dyDescent="0.3">
      <c r="A99" t="s">
        <v>1110</v>
      </c>
      <c r="B99" s="6" t="s">
        <v>78</v>
      </c>
      <c r="C99" s="15" t="s">
        <v>46</v>
      </c>
      <c r="D99" s="6" t="s">
        <v>168</v>
      </c>
      <c r="E99" s="7" t="s">
        <v>318</v>
      </c>
      <c r="F99" s="6" t="s">
        <v>1126</v>
      </c>
      <c r="G99" s="6" t="s">
        <v>1127</v>
      </c>
      <c r="H99" s="6"/>
      <c r="I99" s="6" t="s">
        <v>29</v>
      </c>
      <c r="J99" s="6"/>
      <c r="K99" s="6" t="s">
        <v>1128</v>
      </c>
      <c r="L99" s="6" t="s">
        <v>1129</v>
      </c>
      <c r="M99" s="6" t="s">
        <v>175</v>
      </c>
      <c r="R99" s="8">
        <v>81</v>
      </c>
      <c r="S99" t="s">
        <v>481</v>
      </c>
      <c r="T99" t="s">
        <v>1130</v>
      </c>
      <c r="U99" t="s">
        <v>31</v>
      </c>
      <c r="V99" s="12">
        <v>1</v>
      </c>
      <c r="W99" s="12">
        <v>1</v>
      </c>
      <c r="X99" s="8">
        <v>25.7</v>
      </c>
      <c r="Y99" t="s">
        <v>1131</v>
      </c>
      <c r="Z99" t="s">
        <v>1132</v>
      </c>
      <c r="AA99" s="8" t="s">
        <v>199</v>
      </c>
      <c r="AB99" s="8">
        <v>0.75</v>
      </c>
      <c r="AC99" s="8">
        <v>1.61</v>
      </c>
      <c r="AD99" s="8">
        <v>0.19</v>
      </c>
      <c r="AE99" s="10" t="str">
        <f t="shared" si="5"/>
        <v>VUS</v>
      </c>
      <c r="AF99" s="11">
        <f t="shared" si="3"/>
        <v>0.81214120676737123</v>
      </c>
      <c r="AG99" s="11">
        <f t="shared" si="4"/>
        <v>38.908324359643629</v>
      </c>
      <c r="AJ99" s="8">
        <v>1</v>
      </c>
      <c r="AR99" s="8">
        <v>1</v>
      </c>
      <c r="BC99" s="8">
        <v>1</v>
      </c>
      <c r="BU99" s="8"/>
    </row>
    <row r="100" spans="1:73" x14ac:dyDescent="0.3">
      <c r="A100" t="s">
        <v>1110</v>
      </c>
      <c r="B100" s="6" t="s">
        <v>78</v>
      </c>
      <c r="C100" s="15" t="s">
        <v>69</v>
      </c>
      <c r="D100" s="6" t="s">
        <v>552</v>
      </c>
      <c r="E100" s="7" t="s">
        <v>245</v>
      </c>
      <c r="F100" s="6" t="s">
        <v>1133</v>
      </c>
      <c r="G100" s="6" t="s">
        <v>1134</v>
      </c>
      <c r="H100" s="6"/>
      <c r="I100" s="6" t="s">
        <v>29</v>
      </c>
      <c r="J100" s="6" t="s">
        <v>1135</v>
      </c>
      <c r="K100" s="6" t="s">
        <v>1136</v>
      </c>
      <c r="L100" s="6" t="s">
        <v>1137</v>
      </c>
      <c r="M100" s="6" t="s">
        <v>175</v>
      </c>
      <c r="P100" s="13" t="s">
        <v>1138</v>
      </c>
      <c r="Q100" s="13" t="s">
        <v>1139</v>
      </c>
      <c r="R100" s="8">
        <v>45</v>
      </c>
      <c r="S100" t="s">
        <v>1140</v>
      </c>
      <c r="T100" t="s">
        <v>571</v>
      </c>
      <c r="U100" t="s">
        <v>1141</v>
      </c>
      <c r="V100" s="12">
        <v>1</v>
      </c>
      <c r="W100" s="12">
        <v>1</v>
      </c>
      <c r="X100" s="8">
        <v>16.149999999999999</v>
      </c>
      <c r="AA100" s="8" t="s">
        <v>1142</v>
      </c>
      <c r="AB100" s="8">
        <v>0.82</v>
      </c>
      <c r="AC100" s="8">
        <v>1.65</v>
      </c>
      <c r="AD100" s="8">
        <v>0.22</v>
      </c>
      <c r="AE100" s="10" t="str">
        <f t="shared" si="5"/>
        <v>VUS</v>
      </c>
      <c r="AF100" s="11">
        <f t="shared" si="3"/>
        <v>0.49987508890136811</v>
      </c>
      <c r="AG100" s="11">
        <f t="shared" si="4"/>
        <v>8.9955043235690155</v>
      </c>
      <c r="AJ100" s="8">
        <v>1</v>
      </c>
      <c r="BB100" s="8">
        <v>1</v>
      </c>
      <c r="BU100" s="8"/>
    </row>
    <row r="101" spans="1:73" x14ac:dyDescent="0.3">
      <c r="A101" t="s">
        <v>1110</v>
      </c>
      <c r="B101" s="6" t="s">
        <v>78</v>
      </c>
      <c r="C101" s="15" t="s">
        <v>49</v>
      </c>
      <c r="D101" s="6" t="s">
        <v>301</v>
      </c>
      <c r="E101" s="7" t="s">
        <v>15</v>
      </c>
      <c r="F101" s="6" t="s">
        <v>1143</v>
      </c>
      <c r="G101" s="6" t="s">
        <v>475</v>
      </c>
      <c r="H101" s="6"/>
      <c r="I101" s="6" t="s">
        <v>16</v>
      </c>
      <c r="J101" s="6" t="s">
        <v>1144</v>
      </c>
      <c r="K101" s="6" t="s">
        <v>1145</v>
      </c>
      <c r="L101" s="6" t="s">
        <v>1146</v>
      </c>
      <c r="M101" s="6" t="s">
        <v>175</v>
      </c>
      <c r="P101" t="s">
        <v>30</v>
      </c>
      <c r="Q101" t="s">
        <v>971</v>
      </c>
      <c r="R101" s="8">
        <v>81</v>
      </c>
      <c r="S101" t="s">
        <v>197</v>
      </c>
      <c r="T101" t="s">
        <v>1147</v>
      </c>
      <c r="U101" t="s">
        <v>182</v>
      </c>
      <c r="V101" s="12">
        <v>1</v>
      </c>
      <c r="W101" s="8" t="s">
        <v>1148</v>
      </c>
      <c r="X101" s="8">
        <v>23.7</v>
      </c>
      <c r="AA101" s="8" t="s">
        <v>525</v>
      </c>
      <c r="AB101" s="8">
        <v>0.91</v>
      </c>
      <c r="AC101" s="8">
        <v>0.6</v>
      </c>
      <c r="AD101" s="8">
        <v>0.45</v>
      </c>
      <c r="AE101" s="10" t="str">
        <f t="shared" si="5"/>
        <v>VUS</v>
      </c>
      <c r="AF101" s="11">
        <f t="shared" si="3"/>
        <v>0.67518742600435933</v>
      </c>
      <c r="AG101" s="11">
        <f t="shared" si="4"/>
        <v>18.708286933869708</v>
      </c>
      <c r="AJ101" s="8">
        <v>1</v>
      </c>
      <c r="AR101" s="8">
        <v>1</v>
      </c>
      <c r="BB101" s="8">
        <v>1</v>
      </c>
      <c r="BU101" s="8"/>
    </row>
    <row r="102" spans="1:73" x14ac:dyDescent="0.3">
      <c r="A102" t="s">
        <v>1149</v>
      </c>
      <c r="B102" s="6" t="s">
        <v>78</v>
      </c>
      <c r="C102" s="15" t="s">
        <v>48</v>
      </c>
      <c r="D102" s="6" t="s">
        <v>552</v>
      </c>
      <c r="E102" s="7" t="s">
        <v>203</v>
      </c>
      <c r="F102" s="6" t="s">
        <v>1150</v>
      </c>
      <c r="G102" s="6" t="s">
        <v>330</v>
      </c>
      <c r="H102" s="6"/>
      <c r="I102" s="6" t="s">
        <v>29</v>
      </c>
      <c r="J102" s="6" t="s">
        <v>1151</v>
      </c>
      <c r="K102" s="6" t="s">
        <v>1152</v>
      </c>
      <c r="L102" s="6" t="s">
        <v>1153</v>
      </c>
      <c r="M102" s="6" t="s">
        <v>175</v>
      </c>
      <c r="P102" s="13" t="s">
        <v>1154</v>
      </c>
      <c r="Q102" s="13" t="s">
        <v>1155</v>
      </c>
      <c r="R102" s="8">
        <v>5</v>
      </c>
      <c r="S102" t="s">
        <v>1156</v>
      </c>
      <c r="T102" t="s">
        <v>1157</v>
      </c>
      <c r="U102" t="s">
        <v>325</v>
      </c>
      <c r="V102" s="8">
        <v>0</v>
      </c>
      <c r="W102" s="8" t="s">
        <v>1158</v>
      </c>
      <c r="X102" s="8">
        <v>3.6999999999999998E-2</v>
      </c>
      <c r="Y102" t="s">
        <v>338</v>
      </c>
      <c r="AA102" s="8" t="s">
        <v>185</v>
      </c>
      <c r="AB102" s="8">
        <v>1.1200000000000001</v>
      </c>
      <c r="AC102" s="8">
        <v>-1.63</v>
      </c>
      <c r="AD102" s="8">
        <v>1.24</v>
      </c>
      <c r="AE102" s="10" t="str">
        <f t="shared" si="5"/>
        <v>VUS</v>
      </c>
      <c r="AF102" s="11">
        <f t="shared" si="3"/>
        <v>0.18770638142321083</v>
      </c>
      <c r="AG102" s="11">
        <f t="shared" si="4"/>
        <v>2.0797374178179586</v>
      </c>
      <c r="AJ102" s="8">
        <v>1</v>
      </c>
      <c r="AP102" s="8">
        <v>1</v>
      </c>
      <c r="BU102" s="8"/>
    </row>
    <row r="103" spans="1:73" x14ac:dyDescent="0.3">
      <c r="A103" t="s">
        <v>1159</v>
      </c>
      <c r="B103" s="6" t="s">
        <v>1160</v>
      </c>
      <c r="C103" s="15" t="s">
        <v>90</v>
      </c>
      <c r="D103" s="6" t="s">
        <v>188</v>
      </c>
      <c r="E103" s="7" t="s">
        <v>670</v>
      </c>
      <c r="F103" s="6" t="s">
        <v>1161</v>
      </c>
      <c r="G103" s="6" t="s">
        <v>564</v>
      </c>
      <c r="H103" s="6"/>
      <c r="I103" s="6" t="s">
        <v>29</v>
      </c>
      <c r="J103" s="6" t="s">
        <v>1162</v>
      </c>
      <c r="K103" s="6" t="s">
        <v>1163</v>
      </c>
      <c r="L103" s="6" t="s">
        <v>1164</v>
      </c>
      <c r="M103" s="6" t="s">
        <v>175</v>
      </c>
      <c r="P103" t="s">
        <v>34</v>
      </c>
      <c r="Q103" t="s">
        <v>19</v>
      </c>
      <c r="R103" s="8">
        <v>98</v>
      </c>
      <c r="S103" t="s">
        <v>1165</v>
      </c>
      <c r="T103" t="s">
        <v>735</v>
      </c>
      <c r="U103" t="s">
        <v>325</v>
      </c>
      <c r="V103" s="8" t="s">
        <v>1166</v>
      </c>
      <c r="W103" s="8" t="s">
        <v>615</v>
      </c>
      <c r="X103" s="9">
        <v>6.0129999999999999</v>
      </c>
      <c r="Y103" t="s">
        <v>8</v>
      </c>
      <c r="AA103" s="8" t="s">
        <v>1167</v>
      </c>
      <c r="AB103" s="8">
        <v>0.63</v>
      </c>
      <c r="AC103" s="8">
        <v>1.2</v>
      </c>
      <c r="AD103" s="8">
        <v>1.22</v>
      </c>
      <c r="AE103" s="10" t="str">
        <f t="shared" si="5"/>
        <v>Likely benign</v>
      </c>
      <c r="AF103" s="11">
        <f t="shared" si="3"/>
        <v>5.0716016942268675E-2</v>
      </c>
      <c r="AG103" s="11">
        <f t="shared" si="4"/>
        <v>0.48082993142912761</v>
      </c>
      <c r="AI103" s="8">
        <v>1</v>
      </c>
      <c r="AN103" s="8">
        <v>1</v>
      </c>
      <c r="AP103" s="8">
        <v>1</v>
      </c>
      <c r="BU103" s="8"/>
    </row>
    <row r="104" spans="1:73" x14ac:dyDescent="0.3">
      <c r="A104" t="s">
        <v>1168</v>
      </c>
      <c r="B104" s="6" t="s">
        <v>77</v>
      </c>
      <c r="C104" s="15" t="s">
        <v>42</v>
      </c>
      <c r="D104" s="6" t="s">
        <v>188</v>
      </c>
      <c r="E104" s="7" t="s">
        <v>245</v>
      </c>
      <c r="F104" s="6" t="s">
        <v>1169</v>
      </c>
      <c r="G104" s="6" t="s">
        <v>977</v>
      </c>
      <c r="H104" s="6"/>
      <c r="I104" s="6" t="s">
        <v>29</v>
      </c>
      <c r="J104" s="6" t="s">
        <v>1170</v>
      </c>
      <c r="K104" s="6" t="s">
        <v>1171</v>
      </c>
      <c r="L104" s="6" t="s">
        <v>1172</v>
      </c>
      <c r="M104" s="6" t="s">
        <v>175</v>
      </c>
      <c r="P104" t="s">
        <v>523</v>
      </c>
      <c r="Q104" t="s">
        <v>504</v>
      </c>
      <c r="R104" s="8">
        <v>29</v>
      </c>
      <c r="S104" t="s">
        <v>1173</v>
      </c>
      <c r="T104" t="s">
        <v>1174</v>
      </c>
      <c r="U104" t="s">
        <v>1175</v>
      </c>
      <c r="V104" s="12">
        <v>1</v>
      </c>
      <c r="W104" s="8" t="s">
        <v>595</v>
      </c>
      <c r="X104" s="8">
        <v>23.7</v>
      </c>
      <c r="Y104" t="s">
        <v>1176</v>
      </c>
      <c r="AA104" s="8" t="s">
        <v>1177</v>
      </c>
      <c r="AB104" s="8">
        <v>1</v>
      </c>
      <c r="AC104" s="8">
        <v>-0.04</v>
      </c>
      <c r="AD104" s="8">
        <v>1</v>
      </c>
      <c r="AE104" s="10" t="str">
        <f t="shared" si="5"/>
        <v>VUS</v>
      </c>
      <c r="AF104" s="11">
        <f t="shared" si="3"/>
        <v>0.49987508890136811</v>
      </c>
      <c r="AG104" s="11">
        <f t="shared" si="4"/>
        <v>8.9955043235690155</v>
      </c>
      <c r="AJ104" s="8">
        <v>1</v>
      </c>
      <c r="AR104" s="8">
        <v>1</v>
      </c>
      <c r="BU104" s="8"/>
    </row>
    <row r="105" spans="1:73" x14ac:dyDescent="0.3">
      <c r="A105" t="s">
        <v>1168</v>
      </c>
      <c r="B105" s="6" t="s">
        <v>77</v>
      </c>
      <c r="C105" s="15" t="s">
        <v>42</v>
      </c>
      <c r="D105" s="6" t="s">
        <v>352</v>
      </c>
      <c r="E105" s="7" t="s">
        <v>245</v>
      </c>
      <c r="F105" s="6" t="s">
        <v>1178</v>
      </c>
      <c r="G105" s="6"/>
      <c r="H105" s="6" t="s">
        <v>1179</v>
      </c>
      <c r="I105" s="6" t="s">
        <v>29</v>
      </c>
      <c r="J105" s="6" t="s">
        <v>1180</v>
      </c>
      <c r="K105" s="6" t="s">
        <v>1181</v>
      </c>
      <c r="L105" s="6"/>
      <c r="M105" s="6" t="s">
        <v>1124</v>
      </c>
      <c r="P105" s="6" t="s">
        <v>1182</v>
      </c>
      <c r="Q105" t="s">
        <v>1183</v>
      </c>
      <c r="V105" s="12" t="s">
        <v>1184</v>
      </c>
      <c r="W105" s="12" t="s">
        <v>1185</v>
      </c>
      <c r="X105" s="8">
        <v>12.07</v>
      </c>
      <c r="AB105" s="8">
        <v>1</v>
      </c>
      <c r="AC105" s="8">
        <v>-0.04</v>
      </c>
      <c r="AD105" s="8">
        <v>1</v>
      </c>
      <c r="AE105" s="10" t="str">
        <f t="shared" si="5"/>
        <v>VUS</v>
      </c>
      <c r="AF105" s="11">
        <f t="shared" si="3"/>
        <v>0.32459345897766251</v>
      </c>
      <c r="AG105" s="11">
        <f t="shared" si="4"/>
        <v>4.3253077270721105</v>
      </c>
      <c r="AJ105" s="8">
        <v>1</v>
      </c>
      <c r="BU105" s="8"/>
    </row>
    <row r="106" spans="1:73" x14ac:dyDescent="0.3">
      <c r="A106" t="s">
        <v>1168</v>
      </c>
      <c r="B106" s="6" t="s">
        <v>77</v>
      </c>
      <c r="C106" s="15" t="s">
        <v>92</v>
      </c>
      <c r="D106" s="6" t="s">
        <v>1186</v>
      </c>
      <c r="E106" s="7" t="s">
        <v>375</v>
      </c>
      <c r="F106" s="6" t="s">
        <v>1187</v>
      </c>
      <c r="G106" s="6"/>
      <c r="H106" s="6" t="s">
        <v>1188</v>
      </c>
      <c r="I106" s="6" t="s">
        <v>29</v>
      </c>
      <c r="J106" s="6" t="s">
        <v>1189</v>
      </c>
      <c r="K106" s="6" t="s">
        <v>1190</v>
      </c>
      <c r="L106" s="6"/>
      <c r="M106" s="6" t="s">
        <v>1191</v>
      </c>
      <c r="P106" s="13" t="s">
        <v>1192</v>
      </c>
      <c r="Q106" s="13" t="s">
        <v>1193</v>
      </c>
      <c r="AB106" s="8">
        <v>1.1200000000000001</v>
      </c>
      <c r="AC106" s="8">
        <v>-0.95</v>
      </c>
      <c r="AD106" s="8">
        <v>1.52</v>
      </c>
      <c r="AE106" s="10" t="str">
        <f t="shared" si="5"/>
        <v>VUS</v>
      </c>
      <c r="AF106" s="11">
        <f t="shared" si="3"/>
        <v>0.18770638142321083</v>
      </c>
      <c r="AG106" s="11">
        <f t="shared" si="4"/>
        <v>2.0797374178179586</v>
      </c>
      <c r="AI106" s="8">
        <v>1</v>
      </c>
      <c r="BU106" s="8"/>
    </row>
    <row r="107" spans="1:73" x14ac:dyDescent="0.3">
      <c r="A107" t="s">
        <v>1168</v>
      </c>
      <c r="B107" s="6" t="s">
        <v>77</v>
      </c>
      <c r="C107" s="15" t="s">
        <v>70</v>
      </c>
      <c r="D107" s="6" t="s">
        <v>317</v>
      </c>
      <c r="E107" s="7" t="s">
        <v>287</v>
      </c>
      <c r="F107" s="6" t="s">
        <v>1194</v>
      </c>
      <c r="G107" s="6" t="s">
        <v>439</v>
      </c>
      <c r="H107" s="6"/>
      <c r="I107" s="6" t="s">
        <v>29</v>
      </c>
      <c r="J107" s="6" t="s">
        <v>1195</v>
      </c>
      <c r="K107" s="6" t="s">
        <v>1196</v>
      </c>
      <c r="L107" s="6" t="s">
        <v>1197</v>
      </c>
      <c r="M107" s="6" t="s">
        <v>175</v>
      </c>
      <c r="P107" t="s">
        <v>1198</v>
      </c>
      <c r="Q107" s="13" t="s">
        <v>1199</v>
      </c>
      <c r="R107" s="8">
        <v>43</v>
      </c>
      <c r="S107" t="s">
        <v>1156</v>
      </c>
      <c r="T107" t="s">
        <v>1200</v>
      </c>
      <c r="U107" t="s">
        <v>881</v>
      </c>
      <c r="V107" s="8" t="s">
        <v>842</v>
      </c>
      <c r="W107" s="8" t="s">
        <v>1201</v>
      </c>
      <c r="X107" s="8">
        <v>22.7</v>
      </c>
      <c r="AA107" s="8" t="s">
        <v>1202</v>
      </c>
      <c r="AB107" s="8">
        <v>0.85</v>
      </c>
      <c r="AC107" s="8">
        <v>0.89</v>
      </c>
      <c r="AD107" s="8">
        <v>0.51</v>
      </c>
      <c r="AE107" s="10" t="str">
        <f t="shared" si="5"/>
        <v>VUS</v>
      </c>
      <c r="AF107" s="11">
        <f t="shared" si="3"/>
        <v>0.49987508890136811</v>
      </c>
      <c r="AG107" s="11">
        <f t="shared" si="4"/>
        <v>8.9955043235690155</v>
      </c>
      <c r="AJ107" s="8">
        <v>1</v>
      </c>
      <c r="AR107" s="8">
        <v>1</v>
      </c>
      <c r="BU107" s="8"/>
    </row>
    <row r="108" spans="1:73" x14ac:dyDescent="0.3">
      <c r="A108" t="s">
        <v>1203</v>
      </c>
      <c r="B108" s="6" t="s">
        <v>78</v>
      </c>
      <c r="C108" s="15" t="s">
        <v>47</v>
      </c>
      <c r="D108" s="6" t="s">
        <v>188</v>
      </c>
      <c r="E108" s="7" t="s">
        <v>884</v>
      </c>
      <c r="F108" s="6" t="s">
        <v>1040</v>
      </c>
      <c r="G108" s="6" t="s">
        <v>994</v>
      </c>
      <c r="H108" s="6"/>
      <c r="I108" s="6" t="s">
        <v>29</v>
      </c>
      <c r="J108" s="6" t="s">
        <v>1041</v>
      </c>
      <c r="K108" s="6" t="s">
        <v>1042</v>
      </c>
      <c r="L108" s="6" t="s">
        <v>1043</v>
      </c>
      <c r="M108" s="6" t="s">
        <v>175</v>
      </c>
      <c r="N108" t="s">
        <v>200</v>
      </c>
      <c r="O108" t="s">
        <v>1044</v>
      </c>
      <c r="P108" t="s">
        <v>1045</v>
      </c>
      <c r="Q108" t="s">
        <v>37</v>
      </c>
      <c r="R108" s="8">
        <v>29</v>
      </c>
      <c r="S108" t="s">
        <v>946</v>
      </c>
      <c r="T108" t="s">
        <v>1046</v>
      </c>
      <c r="U108" t="s">
        <v>31</v>
      </c>
      <c r="V108" s="8" t="s">
        <v>1047</v>
      </c>
      <c r="W108" s="8" t="s">
        <v>572</v>
      </c>
      <c r="X108" s="8">
        <v>10.44</v>
      </c>
      <c r="Y108" t="s">
        <v>1048</v>
      </c>
      <c r="Z108" t="s">
        <v>1204</v>
      </c>
      <c r="AA108" s="8" t="s">
        <v>1050</v>
      </c>
      <c r="AB108" s="8">
        <v>1.24</v>
      </c>
      <c r="AC108" s="8">
        <v>-0.94</v>
      </c>
      <c r="AD108" s="8">
        <v>0.91</v>
      </c>
      <c r="AE108" s="10" t="str">
        <f t="shared" si="5"/>
        <v>VUS</v>
      </c>
      <c r="AF108" s="11">
        <f t="shared" si="3"/>
        <v>0.49987508890136811</v>
      </c>
      <c r="AG108" s="11">
        <f t="shared" si="4"/>
        <v>8.9955043235690155</v>
      </c>
      <c r="AI108" s="8">
        <v>1</v>
      </c>
      <c r="BC108" s="8">
        <v>1</v>
      </c>
      <c r="BU108" s="8"/>
    </row>
    <row r="109" spans="1:73" x14ac:dyDescent="0.3">
      <c r="A109" t="s">
        <v>1203</v>
      </c>
      <c r="B109" s="6" t="s">
        <v>78</v>
      </c>
      <c r="C109" s="15" t="s">
        <v>48</v>
      </c>
      <c r="D109" s="6" t="s">
        <v>363</v>
      </c>
      <c r="E109" s="7" t="s">
        <v>203</v>
      </c>
      <c r="F109" s="6" t="s">
        <v>364</v>
      </c>
      <c r="G109" s="6" t="s">
        <v>205</v>
      </c>
      <c r="H109" s="6"/>
      <c r="I109" s="6" t="s">
        <v>29</v>
      </c>
      <c r="J109" s="6" t="s">
        <v>365</v>
      </c>
      <c r="K109" s="6" t="s">
        <v>366</v>
      </c>
      <c r="L109" s="6" t="s">
        <v>367</v>
      </c>
      <c r="M109" s="6" t="s">
        <v>175</v>
      </c>
      <c r="P109" t="s">
        <v>368</v>
      </c>
      <c r="Q109" t="s">
        <v>369</v>
      </c>
      <c r="R109" s="8">
        <v>78</v>
      </c>
      <c r="S109" t="s">
        <v>210</v>
      </c>
      <c r="T109" t="s">
        <v>370</v>
      </c>
      <c r="U109" t="s">
        <v>325</v>
      </c>
      <c r="V109" s="8">
        <v>0</v>
      </c>
      <c r="W109" s="8" t="s">
        <v>371</v>
      </c>
      <c r="X109" s="8">
        <v>15.37</v>
      </c>
      <c r="AA109" s="8" t="s">
        <v>372</v>
      </c>
      <c r="AB109" s="8">
        <v>1.1200000000000001</v>
      </c>
      <c r="AC109" s="8">
        <v>-1.63</v>
      </c>
      <c r="AD109" s="8">
        <v>1.24</v>
      </c>
      <c r="AE109" s="10" t="str">
        <f t="shared" si="5"/>
        <v>VUS</v>
      </c>
      <c r="AF109" s="11">
        <f t="shared" si="3"/>
        <v>0.32459345897766251</v>
      </c>
      <c r="AG109" s="11">
        <f t="shared" si="4"/>
        <v>4.3253077270721105</v>
      </c>
      <c r="AI109" s="8">
        <v>1</v>
      </c>
      <c r="BB109" s="8">
        <v>1</v>
      </c>
      <c r="BU109" s="8"/>
    </row>
    <row r="110" spans="1:73" x14ac:dyDescent="0.3">
      <c r="A110" t="s">
        <v>1203</v>
      </c>
      <c r="B110" s="6" t="s">
        <v>78</v>
      </c>
      <c r="C110" s="15" t="s">
        <v>97</v>
      </c>
      <c r="D110" s="6" t="s">
        <v>168</v>
      </c>
      <c r="E110" s="7" t="s">
        <v>573</v>
      </c>
      <c r="F110" s="6" t="s">
        <v>1205</v>
      </c>
      <c r="G110" s="6" t="s">
        <v>1206</v>
      </c>
      <c r="H110" s="6"/>
      <c r="I110" s="6" t="s">
        <v>29</v>
      </c>
      <c r="J110" s="6" t="s">
        <v>1207</v>
      </c>
      <c r="K110" s="6" t="s">
        <v>1208</v>
      </c>
      <c r="L110" s="6" t="s">
        <v>1209</v>
      </c>
      <c r="M110" s="6" t="s">
        <v>175</v>
      </c>
      <c r="P110" t="s">
        <v>34</v>
      </c>
      <c r="Q110" t="s">
        <v>1210</v>
      </c>
      <c r="R110" s="8">
        <v>26</v>
      </c>
      <c r="S110" t="s">
        <v>1211</v>
      </c>
      <c r="T110" t="s">
        <v>1212</v>
      </c>
      <c r="U110" t="s">
        <v>182</v>
      </c>
      <c r="V110" s="8" t="s">
        <v>1213</v>
      </c>
      <c r="W110" s="8" t="s">
        <v>1214</v>
      </c>
      <c r="X110" s="8">
        <v>10.1</v>
      </c>
      <c r="Y110" t="s">
        <v>1107</v>
      </c>
      <c r="Z110" t="s">
        <v>1215</v>
      </c>
      <c r="AA110" s="8" t="s">
        <v>1000</v>
      </c>
      <c r="AB110" s="8">
        <v>0.94</v>
      </c>
      <c r="AC110" s="8">
        <v>0.32</v>
      </c>
      <c r="AD110" s="8">
        <v>0.98</v>
      </c>
      <c r="AE110" s="10" t="str">
        <f t="shared" si="5"/>
        <v>VUS</v>
      </c>
      <c r="AF110" s="11">
        <f t="shared" si="3"/>
        <v>0.49987508890136811</v>
      </c>
      <c r="AG110" s="11">
        <f t="shared" si="4"/>
        <v>8.9955043235690155</v>
      </c>
      <c r="AI110" s="8">
        <v>1</v>
      </c>
      <c r="BC110" s="8">
        <v>1</v>
      </c>
      <c r="BU110" s="8"/>
    </row>
    <row r="111" spans="1:73" x14ac:dyDescent="0.3">
      <c r="A111" t="s">
        <v>24</v>
      </c>
      <c r="B111" s="6" t="s">
        <v>78</v>
      </c>
      <c r="C111" s="15" t="s">
        <v>105</v>
      </c>
      <c r="D111" s="6" t="s">
        <v>545</v>
      </c>
      <c r="E111" s="7" t="s">
        <v>963</v>
      </c>
      <c r="F111" s="6" t="s">
        <v>964</v>
      </c>
      <c r="G111" s="6" t="s">
        <v>965</v>
      </c>
      <c r="H111" s="6"/>
      <c r="I111" s="6" t="s">
        <v>29</v>
      </c>
      <c r="J111" s="6" t="s">
        <v>966</v>
      </c>
      <c r="K111" s="6" t="s">
        <v>967</v>
      </c>
      <c r="L111" s="6" t="s">
        <v>968</v>
      </c>
      <c r="M111" s="6" t="s">
        <v>969</v>
      </c>
      <c r="N111" t="s">
        <v>200</v>
      </c>
      <c r="O111" t="s">
        <v>970</v>
      </c>
      <c r="P111" t="s">
        <v>971</v>
      </c>
      <c r="Q111" t="s">
        <v>972</v>
      </c>
      <c r="U111" t="s">
        <v>31</v>
      </c>
      <c r="V111" s="8">
        <v>0</v>
      </c>
      <c r="W111" s="8" t="s">
        <v>973</v>
      </c>
      <c r="X111" s="8">
        <v>35</v>
      </c>
      <c r="AB111" s="8">
        <v>1.07</v>
      </c>
      <c r="AC111" s="8">
        <v>-0.47</v>
      </c>
      <c r="AD111" s="8">
        <v>0.63</v>
      </c>
      <c r="AE111" s="10" t="str">
        <f t="shared" si="5"/>
        <v>VUS</v>
      </c>
      <c r="AF111" s="11">
        <f t="shared" si="3"/>
        <v>0.49987508890136811</v>
      </c>
      <c r="AG111" s="11">
        <f t="shared" si="4"/>
        <v>8.9955043235690155</v>
      </c>
      <c r="AI111" s="8">
        <v>1</v>
      </c>
      <c r="AK111" s="8">
        <v>1</v>
      </c>
      <c r="AR111" s="8">
        <v>1</v>
      </c>
      <c r="BT111" s="1" t="s">
        <v>974</v>
      </c>
      <c r="BU111" s="8"/>
    </row>
    <row r="112" spans="1:73" x14ac:dyDescent="0.3">
      <c r="A112" t="s">
        <v>1216</v>
      </c>
      <c r="B112" s="6" t="s">
        <v>75</v>
      </c>
      <c r="C112" s="15" t="s">
        <v>97</v>
      </c>
      <c r="D112" s="6" t="s">
        <v>545</v>
      </c>
      <c r="E112" s="7" t="s">
        <v>573</v>
      </c>
      <c r="F112" s="6" t="s">
        <v>574</v>
      </c>
      <c r="G112" s="6" t="s">
        <v>575</v>
      </c>
      <c r="H112" s="6"/>
      <c r="I112" s="6" t="s">
        <v>29</v>
      </c>
      <c r="J112" s="6" t="s">
        <v>576</v>
      </c>
      <c r="K112" s="6" t="s">
        <v>577</v>
      </c>
      <c r="L112" s="6" t="s">
        <v>578</v>
      </c>
      <c r="M112" s="6" t="s">
        <v>175</v>
      </c>
      <c r="P112" t="s">
        <v>503</v>
      </c>
      <c r="Q112" t="s">
        <v>579</v>
      </c>
      <c r="R112" s="8">
        <v>71</v>
      </c>
      <c r="S112" t="s">
        <v>481</v>
      </c>
      <c r="T112" t="s">
        <v>580</v>
      </c>
      <c r="U112" t="s">
        <v>581</v>
      </c>
      <c r="V112" s="8">
        <v>0.61599999999999999</v>
      </c>
      <c r="W112" s="8">
        <v>0.89500000000000002</v>
      </c>
      <c r="X112" s="8">
        <v>19.41</v>
      </c>
      <c r="Y112" t="s">
        <v>584</v>
      </c>
      <c r="AA112" s="8" t="s">
        <v>585</v>
      </c>
      <c r="AB112" s="8">
        <v>0.94</v>
      </c>
      <c r="AC112" s="8">
        <v>0.32</v>
      </c>
      <c r="AD112" s="8">
        <v>0.98</v>
      </c>
      <c r="AE112" s="10" t="str">
        <f t="shared" si="5"/>
        <v>VUS</v>
      </c>
      <c r="AF112" s="11">
        <f t="shared" si="3"/>
        <v>0.18770638142321083</v>
      </c>
      <c r="AG112" s="11">
        <f t="shared" si="4"/>
        <v>2.0797374178179586</v>
      </c>
      <c r="AI112" s="8">
        <v>1</v>
      </c>
      <c r="BT112" s="1" t="s">
        <v>1217</v>
      </c>
      <c r="BU112" s="8" t="s">
        <v>1218</v>
      </c>
    </row>
    <row r="113" spans="1:73" x14ac:dyDescent="0.3">
      <c r="A113" t="s">
        <v>1216</v>
      </c>
      <c r="B113" s="6" t="s">
        <v>75</v>
      </c>
      <c r="C113" s="15" t="s">
        <v>99</v>
      </c>
      <c r="D113" s="6" t="s">
        <v>188</v>
      </c>
      <c r="E113" s="7" t="s">
        <v>384</v>
      </c>
      <c r="F113" s="6" t="s">
        <v>1219</v>
      </c>
      <c r="G113" s="6" t="s">
        <v>1220</v>
      </c>
      <c r="H113" s="6"/>
      <c r="I113" s="6" t="s">
        <v>29</v>
      </c>
      <c r="J113" s="6" t="s">
        <v>1221</v>
      </c>
      <c r="K113" s="6" t="s">
        <v>1222</v>
      </c>
      <c r="L113" s="6" t="s">
        <v>1223</v>
      </c>
      <c r="M113" s="6" t="s">
        <v>175</v>
      </c>
      <c r="P113" t="s">
        <v>1224</v>
      </c>
      <c r="Q113" t="s">
        <v>1225</v>
      </c>
      <c r="R113" s="8">
        <v>29</v>
      </c>
      <c r="S113" t="s">
        <v>1226</v>
      </c>
      <c r="T113" t="s">
        <v>1227</v>
      </c>
      <c r="U113" t="s">
        <v>325</v>
      </c>
      <c r="V113" s="8">
        <v>1E-3</v>
      </c>
      <c r="W113" s="8">
        <v>0.44</v>
      </c>
      <c r="X113" s="8">
        <v>13.11</v>
      </c>
      <c r="AA113" s="8" t="s">
        <v>1228</v>
      </c>
      <c r="AB113" s="8">
        <v>0.99</v>
      </c>
      <c r="AC113" s="8">
        <v>0.08</v>
      </c>
      <c r="AD113" s="8">
        <v>0.63</v>
      </c>
      <c r="AE113" s="10" t="str">
        <f t="shared" si="5"/>
        <v>VUS</v>
      </c>
      <c r="AF113" s="11">
        <f t="shared" si="3"/>
        <v>0.32459345897766251</v>
      </c>
      <c r="AG113" s="11">
        <f t="shared" si="4"/>
        <v>4.3253077270721105</v>
      </c>
      <c r="AJ113" s="8">
        <v>1</v>
      </c>
      <c r="BU113" s="8"/>
    </row>
    <row r="114" spans="1:73" x14ac:dyDescent="0.3">
      <c r="A114" t="s">
        <v>1216</v>
      </c>
      <c r="B114" s="6" t="s">
        <v>75</v>
      </c>
      <c r="C114" s="15" t="s">
        <v>99</v>
      </c>
      <c r="D114" s="6" t="s">
        <v>352</v>
      </c>
      <c r="E114" s="7" t="s">
        <v>384</v>
      </c>
      <c r="F114" s="6" t="s">
        <v>1229</v>
      </c>
      <c r="G114" s="6" t="s">
        <v>1230</v>
      </c>
      <c r="H114" s="6"/>
      <c r="I114" s="6" t="s">
        <v>29</v>
      </c>
      <c r="J114" s="6" t="s">
        <v>1231</v>
      </c>
      <c r="K114" s="6" t="s">
        <v>1232</v>
      </c>
      <c r="L114" s="6" t="s">
        <v>1233</v>
      </c>
      <c r="M114" s="6" t="s">
        <v>175</v>
      </c>
      <c r="P114" s="13" t="s">
        <v>1234</v>
      </c>
      <c r="Q114" s="13" t="s">
        <v>765</v>
      </c>
      <c r="R114" s="8">
        <v>89</v>
      </c>
      <c r="S114" t="s">
        <v>360</v>
      </c>
      <c r="T114" t="s">
        <v>239</v>
      </c>
      <c r="U114" t="s">
        <v>1235</v>
      </c>
      <c r="V114" s="12">
        <v>1</v>
      </c>
      <c r="W114" s="12">
        <v>1</v>
      </c>
      <c r="X114" s="8">
        <v>26.3</v>
      </c>
      <c r="AA114" s="8" t="s">
        <v>551</v>
      </c>
      <c r="AB114" s="8">
        <v>0.99</v>
      </c>
      <c r="AC114" s="8">
        <v>0.08</v>
      </c>
      <c r="AD114" s="8">
        <v>0.63</v>
      </c>
      <c r="AE114" s="10" t="str">
        <f t="shared" si="5"/>
        <v>VUS</v>
      </c>
      <c r="AF114" s="11">
        <f t="shared" si="3"/>
        <v>0.49987508890136811</v>
      </c>
      <c r="AG114" s="11">
        <f t="shared" si="4"/>
        <v>8.9955043235690155</v>
      </c>
      <c r="AJ114" s="8">
        <v>1</v>
      </c>
      <c r="AR114" s="8">
        <v>1</v>
      </c>
      <c r="BU114" s="8"/>
    </row>
    <row r="115" spans="1:73" x14ac:dyDescent="0.3">
      <c r="A115" t="s">
        <v>10</v>
      </c>
      <c r="B115" s="6" t="s">
        <v>78</v>
      </c>
      <c r="C115" s="15" t="s">
        <v>56</v>
      </c>
      <c r="D115" s="6" t="s">
        <v>396</v>
      </c>
      <c r="E115" s="7" t="s">
        <v>287</v>
      </c>
      <c r="F115" s="6" t="s">
        <v>1236</v>
      </c>
      <c r="G115" s="6"/>
      <c r="H115" s="6" t="s">
        <v>1237</v>
      </c>
      <c r="I115" s="6" t="s">
        <v>29</v>
      </c>
      <c r="J115" s="6" t="s">
        <v>1238</v>
      </c>
      <c r="K115" s="6" t="s">
        <v>1239</v>
      </c>
      <c r="L115" s="6"/>
      <c r="M115" s="6" t="s">
        <v>1124</v>
      </c>
      <c r="P115" s="13" t="s">
        <v>1240</v>
      </c>
      <c r="Q115" s="13" t="s">
        <v>1241</v>
      </c>
      <c r="V115" s="8">
        <v>0</v>
      </c>
      <c r="W115" s="8">
        <v>0</v>
      </c>
      <c r="X115" s="8">
        <v>0.998</v>
      </c>
      <c r="AB115" s="8">
        <v>1.23</v>
      </c>
      <c r="AC115" s="8">
        <v>-4.32</v>
      </c>
      <c r="AD115" s="8">
        <v>0.18</v>
      </c>
      <c r="AE115" s="10" t="str">
        <f t="shared" si="5"/>
        <v>VUS</v>
      </c>
      <c r="AF115" s="11">
        <f t="shared" si="3"/>
        <v>0.18770638142321083</v>
      </c>
      <c r="AG115" s="11">
        <f t="shared" si="4"/>
        <v>2.0797374178179586</v>
      </c>
      <c r="AJ115" s="8">
        <v>1</v>
      </c>
      <c r="AP115" s="8">
        <v>1</v>
      </c>
      <c r="BT115" s="1" t="s">
        <v>1242</v>
      </c>
      <c r="BU115" s="8" t="s">
        <v>1243</v>
      </c>
    </row>
    <row r="116" spans="1:73" x14ac:dyDescent="0.3">
      <c r="A116" t="s">
        <v>25</v>
      </c>
      <c r="B116" s="6" t="s">
        <v>78</v>
      </c>
      <c r="C116" s="15" t="s">
        <v>68</v>
      </c>
      <c r="D116" s="6" t="s">
        <v>1244</v>
      </c>
      <c r="E116" s="7" t="s">
        <v>15</v>
      </c>
      <c r="F116" s="6" t="s">
        <v>1245</v>
      </c>
      <c r="G116" s="6" t="s">
        <v>564</v>
      </c>
      <c r="H116" s="6"/>
      <c r="I116" s="6" t="s">
        <v>16</v>
      </c>
      <c r="J116" s="6" t="s">
        <v>1246</v>
      </c>
      <c r="K116" s="6" t="s">
        <v>1247</v>
      </c>
      <c r="L116" s="6" t="s">
        <v>1248</v>
      </c>
      <c r="M116" s="6" t="s">
        <v>175</v>
      </c>
      <c r="P116" t="s">
        <v>1249</v>
      </c>
      <c r="Q116" s="13" t="s">
        <v>1250</v>
      </c>
      <c r="R116" s="8">
        <v>38</v>
      </c>
      <c r="S116" t="s">
        <v>776</v>
      </c>
      <c r="T116" t="s">
        <v>239</v>
      </c>
      <c r="U116" t="s">
        <v>325</v>
      </c>
      <c r="V116" s="8">
        <v>0</v>
      </c>
      <c r="W116" s="8" t="s">
        <v>1251</v>
      </c>
      <c r="X116" s="8">
        <v>23.1</v>
      </c>
      <c r="Z116" t="s">
        <v>1252</v>
      </c>
      <c r="AA116" s="8" t="s">
        <v>1253</v>
      </c>
      <c r="AB116" s="8">
        <v>1.07</v>
      </c>
      <c r="AC116" s="8">
        <v>-0.53</v>
      </c>
      <c r="AE116" s="10" t="str">
        <f t="shared" si="5"/>
        <v>VUS</v>
      </c>
      <c r="AF116" s="11">
        <f t="shared" si="3"/>
        <v>0.49987508890136811</v>
      </c>
      <c r="AG116" s="11">
        <f t="shared" si="4"/>
        <v>8.9955043235690155</v>
      </c>
      <c r="AJ116" s="8">
        <v>1</v>
      </c>
      <c r="AR116" s="8">
        <v>1</v>
      </c>
      <c r="BU116" s="8"/>
    </row>
    <row r="117" spans="1:73" x14ac:dyDescent="0.3">
      <c r="A117" t="s">
        <v>1254</v>
      </c>
      <c r="B117" s="6" t="s">
        <v>1160</v>
      </c>
      <c r="C117" s="15" t="s">
        <v>80</v>
      </c>
      <c r="D117" s="6" t="s">
        <v>545</v>
      </c>
      <c r="E117" s="7" t="s">
        <v>261</v>
      </c>
      <c r="F117" s="6" t="s">
        <v>1255</v>
      </c>
      <c r="G117" s="6" t="s">
        <v>1256</v>
      </c>
      <c r="H117" s="6"/>
      <c r="I117" s="6" t="s">
        <v>29</v>
      </c>
      <c r="J117" s="6"/>
      <c r="K117" s="6" t="s">
        <v>1257</v>
      </c>
      <c r="L117" s="6" t="s">
        <v>1258</v>
      </c>
      <c r="M117" s="6" t="s">
        <v>175</v>
      </c>
      <c r="R117" s="8">
        <v>177</v>
      </c>
      <c r="S117" t="s">
        <v>481</v>
      </c>
      <c r="T117" t="s">
        <v>666</v>
      </c>
      <c r="U117" t="s">
        <v>1259</v>
      </c>
      <c r="V117" s="8" t="s">
        <v>32</v>
      </c>
      <c r="W117" s="8" t="s">
        <v>1260</v>
      </c>
      <c r="X117" s="8">
        <v>28.9</v>
      </c>
      <c r="AA117" s="8" t="s">
        <v>199</v>
      </c>
      <c r="AB117" s="8">
        <v>1.08</v>
      </c>
      <c r="AC117" s="8">
        <v>-0.44</v>
      </c>
      <c r="AD117" s="8">
        <v>0.48</v>
      </c>
      <c r="AE117" s="10" t="str">
        <f t="shared" si="5"/>
        <v>VUS</v>
      </c>
      <c r="AF117" s="11">
        <f t="shared" si="3"/>
        <v>0.67518742600435933</v>
      </c>
      <c r="AG117" s="11">
        <f t="shared" si="4"/>
        <v>18.708286933869708</v>
      </c>
      <c r="AJ117" s="8">
        <v>1</v>
      </c>
      <c r="AR117" s="8">
        <v>1</v>
      </c>
      <c r="BB117" s="8">
        <v>1</v>
      </c>
      <c r="BU117" s="8"/>
    </row>
    <row r="118" spans="1:73" x14ac:dyDescent="0.3">
      <c r="A118" t="s">
        <v>1254</v>
      </c>
      <c r="B118" s="6" t="s">
        <v>1160</v>
      </c>
      <c r="C118" s="15" t="s">
        <v>88</v>
      </c>
      <c r="D118" s="6" t="s">
        <v>188</v>
      </c>
      <c r="E118" s="7" t="s">
        <v>384</v>
      </c>
      <c r="F118" s="6" t="s">
        <v>1261</v>
      </c>
      <c r="G118" s="6" t="s">
        <v>1262</v>
      </c>
      <c r="H118" s="6"/>
      <c r="I118" s="6" t="s">
        <v>29</v>
      </c>
      <c r="J118" s="6" t="s">
        <v>1263</v>
      </c>
      <c r="K118" s="6" t="s">
        <v>1264</v>
      </c>
      <c r="L118" s="6" t="s">
        <v>1265</v>
      </c>
      <c r="M118" s="6" t="s">
        <v>175</v>
      </c>
      <c r="P118" t="s">
        <v>848</v>
      </c>
      <c r="Q118" t="s">
        <v>1266</v>
      </c>
      <c r="R118" s="8">
        <v>155</v>
      </c>
      <c r="S118" t="s">
        <v>981</v>
      </c>
      <c r="T118" t="s">
        <v>1267</v>
      </c>
      <c r="U118" t="s">
        <v>31</v>
      </c>
      <c r="V118" s="12">
        <v>1</v>
      </c>
      <c r="W118" s="8" t="s">
        <v>1268</v>
      </c>
      <c r="X118" s="8">
        <v>29.6</v>
      </c>
      <c r="Z118" t="s">
        <v>1269</v>
      </c>
      <c r="AA118" s="8" t="s">
        <v>243</v>
      </c>
      <c r="AB118" s="8">
        <v>0.87</v>
      </c>
      <c r="AC118" s="8">
        <v>0.85</v>
      </c>
      <c r="AD118" s="8">
        <v>0.62</v>
      </c>
      <c r="AE118" s="10" t="str">
        <f t="shared" si="5"/>
        <v>VUS</v>
      </c>
      <c r="AF118" s="11">
        <f t="shared" si="3"/>
        <v>0.67518742600435933</v>
      </c>
      <c r="AG118" s="11">
        <f t="shared" si="4"/>
        <v>18.708286933869708</v>
      </c>
      <c r="AI118" s="8">
        <v>1</v>
      </c>
      <c r="AR118" s="8">
        <v>1</v>
      </c>
      <c r="BC118" s="8">
        <v>1</v>
      </c>
      <c r="BU118" s="8"/>
    </row>
    <row r="119" spans="1:73" x14ac:dyDescent="0.3">
      <c r="A119" t="s">
        <v>1254</v>
      </c>
      <c r="B119" s="6" t="s">
        <v>1160</v>
      </c>
      <c r="C119" s="15" t="s">
        <v>48</v>
      </c>
      <c r="D119" s="6" t="s">
        <v>396</v>
      </c>
      <c r="E119" s="7" t="s">
        <v>203</v>
      </c>
      <c r="F119" s="6" t="s">
        <v>1270</v>
      </c>
      <c r="G119" s="6" t="s">
        <v>205</v>
      </c>
      <c r="H119" s="6"/>
      <c r="I119" s="6" t="s">
        <v>29</v>
      </c>
      <c r="J119" s="6" t="s">
        <v>1271</v>
      </c>
      <c r="K119" s="6" t="s">
        <v>1272</v>
      </c>
      <c r="L119" s="6" t="s">
        <v>1273</v>
      </c>
      <c r="M119" s="6" t="s">
        <v>175</v>
      </c>
      <c r="P119" t="s">
        <v>1274</v>
      </c>
      <c r="Q119" t="s">
        <v>848</v>
      </c>
      <c r="R119" s="8">
        <v>112</v>
      </c>
      <c r="S119" t="s">
        <v>1275</v>
      </c>
      <c r="T119" t="s">
        <v>1276</v>
      </c>
      <c r="U119" t="s">
        <v>325</v>
      </c>
      <c r="V119" s="8" t="s">
        <v>1277</v>
      </c>
      <c r="W119" s="8" t="s">
        <v>572</v>
      </c>
      <c r="X119" s="8">
        <v>22.9</v>
      </c>
      <c r="AA119" s="8" t="s">
        <v>314</v>
      </c>
      <c r="AB119" s="8">
        <v>1.1200000000000001</v>
      </c>
      <c r="AC119" s="8">
        <v>-1.63</v>
      </c>
      <c r="AD119" s="8">
        <v>1.24</v>
      </c>
      <c r="AE119" s="10" t="str">
        <f t="shared" si="5"/>
        <v>VUS</v>
      </c>
      <c r="AF119" s="11">
        <f t="shared" si="3"/>
        <v>0.32459345897766251</v>
      </c>
      <c r="AG119" s="11">
        <f t="shared" si="4"/>
        <v>4.3253077270721105</v>
      </c>
      <c r="AI119" s="8">
        <v>1</v>
      </c>
      <c r="AR119" s="8">
        <v>1</v>
      </c>
      <c r="BU119" s="8"/>
    </row>
    <row r="120" spans="1:73" x14ac:dyDescent="0.3">
      <c r="A120" t="s">
        <v>1278</v>
      </c>
      <c r="B120" s="6" t="s">
        <v>75</v>
      </c>
      <c r="C120" s="15" t="s">
        <v>44</v>
      </c>
      <c r="D120" s="6" t="s">
        <v>188</v>
      </c>
      <c r="E120" s="7" t="s">
        <v>169</v>
      </c>
      <c r="F120" s="6" t="s">
        <v>1279</v>
      </c>
      <c r="G120" s="6" t="s">
        <v>1280</v>
      </c>
      <c r="H120" s="6"/>
      <c r="I120" s="6" t="s">
        <v>29</v>
      </c>
      <c r="J120" s="6" t="s">
        <v>1281</v>
      </c>
      <c r="K120" s="6" t="s">
        <v>1282</v>
      </c>
      <c r="L120" s="6" t="s">
        <v>1283</v>
      </c>
      <c r="M120" s="6" t="s">
        <v>175</v>
      </c>
      <c r="P120" s="13" t="s">
        <v>1284</v>
      </c>
      <c r="Q120" s="13" t="s">
        <v>1285</v>
      </c>
      <c r="R120" s="8">
        <v>56</v>
      </c>
      <c r="S120" t="s">
        <v>1286</v>
      </c>
      <c r="T120" t="s">
        <v>1287</v>
      </c>
      <c r="U120" t="s">
        <v>325</v>
      </c>
      <c r="V120" s="8" t="s">
        <v>361</v>
      </c>
      <c r="W120" s="8" t="s">
        <v>371</v>
      </c>
      <c r="X120" s="8">
        <v>12.15</v>
      </c>
      <c r="AA120" s="8" t="s">
        <v>1288</v>
      </c>
      <c r="AB120" s="8">
        <v>0.81</v>
      </c>
      <c r="AC120" s="8">
        <v>1.83</v>
      </c>
      <c r="AD120" s="8">
        <v>0.28999999999999998</v>
      </c>
      <c r="AE120" s="10" t="str">
        <f t="shared" si="5"/>
        <v>VUS</v>
      </c>
      <c r="AF120" s="11">
        <f t="shared" si="3"/>
        <v>0.32459345897766251</v>
      </c>
      <c r="AG120" s="11">
        <f t="shared" si="4"/>
        <v>4.3253077270721105</v>
      </c>
      <c r="AJ120" s="8">
        <v>1</v>
      </c>
      <c r="BU120" s="8"/>
    </row>
    <row r="121" spans="1:73" x14ac:dyDescent="0.3">
      <c r="A121" t="s">
        <v>1278</v>
      </c>
      <c r="B121" s="6" t="s">
        <v>75</v>
      </c>
      <c r="C121" s="15" t="s">
        <v>48</v>
      </c>
      <c r="D121" s="6" t="s">
        <v>545</v>
      </c>
      <c r="E121" s="7" t="s">
        <v>203</v>
      </c>
      <c r="F121" s="6" t="s">
        <v>1289</v>
      </c>
      <c r="G121" s="6" t="s">
        <v>205</v>
      </c>
      <c r="H121" s="6"/>
      <c r="I121" s="6" t="s">
        <v>29</v>
      </c>
      <c r="J121" s="6" t="s">
        <v>1290</v>
      </c>
      <c r="K121" s="6" t="s">
        <v>1291</v>
      </c>
      <c r="L121" s="6" t="s">
        <v>1292</v>
      </c>
      <c r="M121" s="6" t="s">
        <v>175</v>
      </c>
      <c r="P121" s="13" t="s">
        <v>1293</v>
      </c>
      <c r="Q121">
        <v>0</v>
      </c>
      <c r="R121" s="8">
        <v>58</v>
      </c>
      <c r="S121" t="s">
        <v>1294</v>
      </c>
      <c r="T121" t="s">
        <v>370</v>
      </c>
      <c r="U121" t="s">
        <v>325</v>
      </c>
      <c r="V121" s="8" t="s">
        <v>213</v>
      </c>
      <c r="W121" s="8" t="s">
        <v>1295</v>
      </c>
      <c r="X121" s="8">
        <v>7.0000000000000007E-2</v>
      </c>
      <c r="AA121" s="8" t="s">
        <v>1296</v>
      </c>
      <c r="AB121" s="8">
        <v>1.1200000000000001</v>
      </c>
      <c r="AC121" s="8">
        <v>-1.63</v>
      </c>
      <c r="AD121" s="8">
        <v>1.24</v>
      </c>
      <c r="AE121" s="10" t="str">
        <f t="shared" si="5"/>
        <v>VUS</v>
      </c>
      <c r="AF121" s="11">
        <f t="shared" si="3"/>
        <v>0.18770638142321083</v>
      </c>
      <c r="AG121" s="11">
        <f t="shared" si="4"/>
        <v>2.0797374178179586</v>
      </c>
      <c r="AJ121" s="8">
        <v>1</v>
      </c>
      <c r="AP121" s="8">
        <v>1</v>
      </c>
      <c r="BU121" s="8"/>
    </row>
    <row r="122" spans="1:73" x14ac:dyDescent="0.3">
      <c r="A122" t="s">
        <v>1278</v>
      </c>
      <c r="B122" s="6" t="s">
        <v>75</v>
      </c>
      <c r="C122" s="15" t="s">
        <v>90</v>
      </c>
      <c r="D122" s="6" t="s">
        <v>1297</v>
      </c>
      <c r="E122" s="7" t="s">
        <v>670</v>
      </c>
      <c r="F122" s="6" t="s">
        <v>1298</v>
      </c>
      <c r="G122" s="6" t="s">
        <v>564</v>
      </c>
      <c r="H122" s="6"/>
      <c r="I122" s="6" t="s">
        <v>29</v>
      </c>
      <c r="J122" s="6" t="s">
        <v>1299</v>
      </c>
      <c r="K122" s="6" t="s">
        <v>1300</v>
      </c>
      <c r="L122" s="6" t="s">
        <v>1301</v>
      </c>
      <c r="M122" s="6" t="s">
        <v>225</v>
      </c>
      <c r="P122" s="6" t="s">
        <v>1302</v>
      </c>
      <c r="Q122" s="6" t="s">
        <v>1303</v>
      </c>
      <c r="U122" t="s">
        <v>1304</v>
      </c>
      <c r="X122" s="12"/>
      <c r="AB122" s="8">
        <v>0.63</v>
      </c>
      <c r="AC122" s="8">
        <v>1.2</v>
      </c>
      <c r="AD122" s="8">
        <v>1.22</v>
      </c>
      <c r="AE122" s="10" t="str">
        <f t="shared" si="5"/>
        <v>VUS</v>
      </c>
      <c r="AF122" s="11">
        <f t="shared" si="3"/>
        <v>0.32459345897766251</v>
      </c>
      <c r="AG122" s="11">
        <f t="shared" si="4"/>
        <v>4.3253077270721105</v>
      </c>
      <c r="AI122" s="8">
        <v>1</v>
      </c>
      <c r="AP122" s="8">
        <v>1</v>
      </c>
      <c r="AS122" s="8">
        <v>1</v>
      </c>
      <c r="BU122" s="8"/>
    </row>
    <row r="123" spans="1:73" x14ac:dyDescent="0.3">
      <c r="A123" t="s">
        <v>1278</v>
      </c>
      <c r="B123" s="6" t="s">
        <v>75</v>
      </c>
      <c r="C123" s="15" t="s">
        <v>56</v>
      </c>
      <c r="D123" s="6" t="s">
        <v>317</v>
      </c>
      <c r="E123" s="7" t="s">
        <v>287</v>
      </c>
      <c r="F123" s="6" t="s">
        <v>1305</v>
      </c>
      <c r="G123" s="6"/>
      <c r="H123" s="6" t="s">
        <v>1306</v>
      </c>
      <c r="I123" s="6" t="s">
        <v>29</v>
      </c>
      <c r="J123" s="6" t="s">
        <v>1307</v>
      </c>
      <c r="K123" s="6" t="s">
        <v>1308</v>
      </c>
      <c r="L123" s="6"/>
      <c r="M123" s="6" t="s">
        <v>1124</v>
      </c>
      <c r="P123" s="13" t="s">
        <v>1309</v>
      </c>
      <c r="Q123" s="13" t="s">
        <v>1310</v>
      </c>
      <c r="V123" s="8">
        <v>0</v>
      </c>
      <c r="W123" s="8">
        <v>0</v>
      </c>
      <c r="X123" s="9">
        <v>0.41599999999999998</v>
      </c>
      <c r="AB123" s="8">
        <v>1.23</v>
      </c>
      <c r="AC123" s="8">
        <v>-4.32</v>
      </c>
      <c r="AD123" s="8">
        <v>0.18</v>
      </c>
      <c r="AE123" s="10" t="str">
        <f t="shared" si="5"/>
        <v>Likely benign</v>
      </c>
      <c r="AF123" s="11">
        <f t="shared" si="3"/>
        <v>0.1</v>
      </c>
      <c r="AG123" s="11">
        <f t="shared" si="4"/>
        <v>1</v>
      </c>
      <c r="AJ123" s="8">
        <v>1</v>
      </c>
      <c r="AP123" s="8">
        <v>1</v>
      </c>
      <c r="BO123" s="8">
        <v>1</v>
      </c>
      <c r="BT123" s="1" t="s">
        <v>298</v>
      </c>
      <c r="BU123" s="8" t="s">
        <v>299</v>
      </c>
    </row>
    <row r="124" spans="1:73" x14ac:dyDescent="0.3">
      <c r="A124" t="s">
        <v>1311</v>
      </c>
      <c r="B124" s="6" t="s">
        <v>1160</v>
      </c>
      <c r="C124" s="15" t="s">
        <v>855</v>
      </c>
      <c r="D124" s="6" t="s">
        <v>188</v>
      </c>
      <c r="E124" s="7" t="s">
        <v>287</v>
      </c>
      <c r="F124" s="6" t="s">
        <v>1312</v>
      </c>
      <c r="G124" s="6" t="s">
        <v>1313</v>
      </c>
      <c r="H124" s="6"/>
      <c r="I124" s="6" t="s">
        <v>29</v>
      </c>
      <c r="J124" s="6" t="s">
        <v>1314</v>
      </c>
      <c r="K124" s="6" t="s">
        <v>1315</v>
      </c>
      <c r="L124" s="6" t="s">
        <v>1316</v>
      </c>
      <c r="M124" s="6" t="s">
        <v>175</v>
      </c>
      <c r="P124" t="s">
        <v>30</v>
      </c>
      <c r="Q124" t="s">
        <v>971</v>
      </c>
      <c r="R124" s="8">
        <v>29</v>
      </c>
      <c r="S124" t="s">
        <v>1317</v>
      </c>
      <c r="T124" t="s">
        <v>999</v>
      </c>
      <c r="U124" t="s">
        <v>1318</v>
      </c>
      <c r="V124" s="12">
        <v>1</v>
      </c>
      <c r="W124" s="8">
        <v>0.999</v>
      </c>
      <c r="X124" s="8">
        <v>34</v>
      </c>
      <c r="AA124" s="8" t="s">
        <v>259</v>
      </c>
      <c r="AB124" s="8">
        <v>0.95</v>
      </c>
      <c r="AC124" s="8">
        <v>0.81</v>
      </c>
      <c r="AD124" s="8">
        <v>0.51</v>
      </c>
      <c r="AE124" s="10" t="str">
        <f t="shared" si="5"/>
        <v>VUS</v>
      </c>
      <c r="AF124" s="11">
        <f t="shared" si="3"/>
        <v>0.67518742600435933</v>
      </c>
      <c r="AG124" s="11">
        <f t="shared" si="4"/>
        <v>18.708286933869708</v>
      </c>
      <c r="AJ124" s="8">
        <v>1</v>
      </c>
      <c r="AR124" s="8">
        <v>1</v>
      </c>
      <c r="BB124" s="8">
        <v>1</v>
      </c>
      <c r="BU124" s="8"/>
    </row>
    <row r="125" spans="1:73" x14ac:dyDescent="0.3">
      <c r="A125" t="s">
        <v>1311</v>
      </c>
      <c r="B125" s="6" t="s">
        <v>1160</v>
      </c>
      <c r="C125" s="15" t="s">
        <v>855</v>
      </c>
      <c r="D125" s="6" t="s">
        <v>168</v>
      </c>
      <c r="E125" s="7" t="s">
        <v>287</v>
      </c>
      <c r="F125" s="6" t="s">
        <v>1319</v>
      </c>
      <c r="G125" s="6" t="s">
        <v>1320</v>
      </c>
      <c r="H125" s="6"/>
      <c r="I125" s="6" t="s">
        <v>29</v>
      </c>
      <c r="J125" s="6" t="s">
        <v>1321</v>
      </c>
      <c r="K125" s="6" t="s">
        <v>1322</v>
      </c>
      <c r="L125" s="6" t="s">
        <v>1323</v>
      </c>
      <c r="M125" s="6" t="s">
        <v>175</v>
      </c>
      <c r="P125" s="13" t="s">
        <v>1324</v>
      </c>
      <c r="Q125">
        <v>0</v>
      </c>
      <c r="R125" s="8">
        <v>29</v>
      </c>
      <c r="S125" t="s">
        <v>1325</v>
      </c>
      <c r="T125" t="s">
        <v>1326</v>
      </c>
      <c r="U125" t="s">
        <v>1327</v>
      </c>
      <c r="V125" s="12">
        <v>1</v>
      </c>
      <c r="W125" s="8">
        <v>0.95499999999999996</v>
      </c>
      <c r="X125" s="8">
        <v>22.5</v>
      </c>
      <c r="AA125" s="8" t="s">
        <v>1328</v>
      </c>
      <c r="AB125" s="8">
        <v>0.95</v>
      </c>
      <c r="AC125" s="8">
        <v>0.81</v>
      </c>
      <c r="AD125" s="8">
        <v>0.51</v>
      </c>
      <c r="AE125" s="10" t="str">
        <f t="shared" si="5"/>
        <v>VUS</v>
      </c>
      <c r="AF125" s="11">
        <f t="shared" si="3"/>
        <v>0.67518742600435933</v>
      </c>
      <c r="AG125" s="11">
        <f t="shared" si="4"/>
        <v>18.708286933869708</v>
      </c>
      <c r="AJ125" s="8">
        <v>1</v>
      </c>
      <c r="AR125" s="8">
        <v>1</v>
      </c>
      <c r="BB125" s="8">
        <v>1</v>
      </c>
      <c r="BU125" s="8"/>
    </row>
    <row r="126" spans="1:73" x14ac:dyDescent="0.3">
      <c r="A126" t="s">
        <v>1311</v>
      </c>
      <c r="B126" s="6" t="s">
        <v>1160</v>
      </c>
      <c r="C126" s="15" t="s">
        <v>105</v>
      </c>
      <c r="D126" s="6" t="s">
        <v>461</v>
      </c>
      <c r="E126" s="7" t="s">
        <v>963</v>
      </c>
      <c r="F126" s="6" t="s">
        <v>1329</v>
      </c>
      <c r="G126" s="6" t="s">
        <v>965</v>
      </c>
      <c r="H126" s="6"/>
      <c r="I126" s="6" t="s">
        <v>29</v>
      </c>
      <c r="J126" s="6" t="s">
        <v>1330</v>
      </c>
      <c r="K126" s="6" t="s">
        <v>1331</v>
      </c>
      <c r="L126" s="6" t="s">
        <v>1332</v>
      </c>
      <c r="M126" s="6" t="s">
        <v>175</v>
      </c>
      <c r="P126" t="s">
        <v>568</v>
      </c>
      <c r="Q126" t="s">
        <v>178</v>
      </c>
      <c r="R126" s="8">
        <v>152</v>
      </c>
      <c r="S126" t="s">
        <v>481</v>
      </c>
      <c r="T126" t="s">
        <v>1333</v>
      </c>
      <c r="U126" t="s">
        <v>31</v>
      </c>
      <c r="V126" s="8">
        <v>0.53</v>
      </c>
      <c r="W126" s="8">
        <v>0.84499999999999997</v>
      </c>
      <c r="X126" s="8">
        <v>26.5</v>
      </c>
      <c r="Z126" t="s">
        <v>1334</v>
      </c>
      <c r="AA126" s="8" t="s">
        <v>748</v>
      </c>
      <c r="AB126" s="8">
        <v>1.07</v>
      </c>
      <c r="AC126" s="8">
        <v>-0.47</v>
      </c>
      <c r="AD126" s="8">
        <v>0.63</v>
      </c>
      <c r="AE126" s="10" t="str">
        <f t="shared" si="5"/>
        <v>VUS</v>
      </c>
      <c r="AF126" s="11">
        <f t="shared" si="3"/>
        <v>0.81214120676737123</v>
      </c>
      <c r="AG126" s="11">
        <f t="shared" si="4"/>
        <v>38.908324359643629</v>
      </c>
      <c r="AJ126" s="8">
        <v>1</v>
      </c>
      <c r="AR126" s="8">
        <v>1</v>
      </c>
      <c r="BC126" s="8">
        <v>1</v>
      </c>
      <c r="BU126" s="8"/>
    </row>
    <row r="127" spans="1:73" x14ac:dyDescent="0.3">
      <c r="A127" t="s">
        <v>14</v>
      </c>
      <c r="B127" s="6" t="s">
        <v>1160</v>
      </c>
      <c r="C127" s="15" t="s">
        <v>79</v>
      </c>
      <c r="D127" s="6" t="s">
        <v>317</v>
      </c>
      <c r="E127" s="7" t="s">
        <v>384</v>
      </c>
      <c r="F127" s="6" t="s">
        <v>1335</v>
      </c>
      <c r="G127" s="6" t="s">
        <v>354</v>
      </c>
      <c r="H127" s="6"/>
      <c r="I127" s="6" t="s">
        <v>29</v>
      </c>
      <c r="J127" s="6" t="s">
        <v>1336</v>
      </c>
      <c r="K127" s="6" t="s">
        <v>1337</v>
      </c>
      <c r="L127" s="6" t="s">
        <v>1338</v>
      </c>
      <c r="M127" s="6" t="s">
        <v>175</v>
      </c>
      <c r="P127" t="s">
        <v>1339</v>
      </c>
      <c r="Q127">
        <v>0</v>
      </c>
      <c r="R127" s="8">
        <v>56</v>
      </c>
      <c r="S127" t="s">
        <v>197</v>
      </c>
      <c r="T127" t="s">
        <v>1340</v>
      </c>
      <c r="U127" t="s">
        <v>31</v>
      </c>
      <c r="V127" s="12">
        <v>1</v>
      </c>
      <c r="W127" s="8" t="s">
        <v>1184</v>
      </c>
      <c r="X127" s="8">
        <v>26.9</v>
      </c>
      <c r="Y127" t="s">
        <v>494</v>
      </c>
      <c r="Z127" t="s">
        <v>495</v>
      </c>
      <c r="AA127" s="8" t="s">
        <v>736</v>
      </c>
      <c r="AB127" s="8">
        <v>0.7</v>
      </c>
      <c r="AC127" s="8">
        <v>1.83</v>
      </c>
      <c r="AD127" s="8">
        <v>0.84</v>
      </c>
      <c r="AE127" s="10" t="str">
        <f t="shared" si="5"/>
        <v>VUS</v>
      </c>
      <c r="AF127" s="11">
        <f t="shared" si="3"/>
        <v>0.49987508890136811</v>
      </c>
      <c r="AG127" s="11">
        <f t="shared" si="4"/>
        <v>8.9955043235690155</v>
      </c>
      <c r="AJ127" s="8">
        <v>1</v>
      </c>
      <c r="AR127" s="8">
        <v>1</v>
      </c>
      <c r="BU127" s="8"/>
    </row>
    <row r="128" spans="1:73" x14ac:dyDescent="0.3">
      <c r="A128" t="s">
        <v>14</v>
      </c>
      <c r="B128" s="6" t="s">
        <v>1160</v>
      </c>
      <c r="C128" s="15" t="s">
        <v>82</v>
      </c>
      <c r="D128" s="6" t="s">
        <v>352</v>
      </c>
      <c r="E128" s="7" t="s">
        <v>573</v>
      </c>
      <c r="F128" s="6" t="s">
        <v>1341</v>
      </c>
      <c r="G128" s="6" t="s">
        <v>1342</v>
      </c>
      <c r="H128" s="6"/>
      <c r="I128" s="6" t="s">
        <v>29</v>
      </c>
      <c r="J128" s="6" t="s">
        <v>1343</v>
      </c>
      <c r="K128" s="6" t="s">
        <v>1344</v>
      </c>
      <c r="L128" s="6" t="s">
        <v>1345</v>
      </c>
      <c r="M128" s="6" t="s">
        <v>175</v>
      </c>
      <c r="N128" t="s">
        <v>1346</v>
      </c>
      <c r="O128" t="s">
        <v>1347</v>
      </c>
      <c r="P128" t="s">
        <v>1348</v>
      </c>
      <c r="Q128" t="s">
        <v>1349</v>
      </c>
      <c r="R128" s="8">
        <v>29</v>
      </c>
      <c r="S128" t="s">
        <v>529</v>
      </c>
      <c r="T128" t="s">
        <v>735</v>
      </c>
      <c r="U128" t="s">
        <v>325</v>
      </c>
      <c r="V128" s="8" t="s">
        <v>1350</v>
      </c>
      <c r="W128" s="8" t="s">
        <v>1351</v>
      </c>
      <c r="X128" s="8">
        <v>1E-3</v>
      </c>
      <c r="Y128" t="s">
        <v>584</v>
      </c>
      <c r="Z128" t="s">
        <v>1352</v>
      </c>
      <c r="AA128" s="8" t="s">
        <v>259</v>
      </c>
      <c r="AB128" s="8">
        <v>1.33</v>
      </c>
      <c r="AC128" s="8">
        <v>-5.61</v>
      </c>
      <c r="AD128" s="8">
        <v>0.67</v>
      </c>
      <c r="AE128" s="10" t="str">
        <f t="shared" si="5"/>
        <v>VUS</v>
      </c>
      <c r="AF128" s="11">
        <f t="shared" si="3"/>
        <v>0.49987508890136811</v>
      </c>
      <c r="AG128" s="11">
        <f t="shared" si="4"/>
        <v>8.9955043235690155</v>
      </c>
      <c r="AJ128" s="8">
        <v>1</v>
      </c>
      <c r="AP128" s="8">
        <v>1</v>
      </c>
      <c r="BC128" s="8">
        <v>1</v>
      </c>
      <c r="BU128" s="8"/>
    </row>
    <row r="129" spans="1:73" x14ac:dyDescent="0.3">
      <c r="A129" t="s">
        <v>14</v>
      </c>
      <c r="B129" s="6" t="s">
        <v>1160</v>
      </c>
      <c r="C129" s="15" t="s">
        <v>82</v>
      </c>
      <c r="D129" s="6" t="s">
        <v>363</v>
      </c>
      <c r="E129" s="7" t="s">
        <v>573</v>
      </c>
      <c r="F129" s="6" t="s">
        <v>1353</v>
      </c>
      <c r="G129" s="6" t="s">
        <v>1354</v>
      </c>
      <c r="H129" s="6"/>
      <c r="I129" s="6" t="s">
        <v>29</v>
      </c>
      <c r="J129" s="6" t="s">
        <v>1355</v>
      </c>
      <c r="K129" s="6" t="s">
        <v>1356</v>
      </c>
      <c r="L129" s="6" t="s">
        <v>1357</v>
      </c>
      <c r="M129" s="6" t="s">
        <v>175</v>
      </c>
      <c r="P129" s="13" t="s">
        <v>1358</v>
      </c>
      <c r="Q129" s="13" t="s">
        <v>1359</v>
      </c>
      <c r="R129" s="8">
        <v>22</v>
      </c>
      <c r="S129" t="s">
        <v>1360</v>
      </c>
      <c r="T129" t="s">
        <v>1361</v>
      </c>
      <c r="U129" t="s">
        <v>1362</v>
      </c>
      <c r="V129" s="8" t="s">
        <v>1125</v>
      </c>
      <c r="W129" s="8" t="s">
        <v>1363</v>
      </c>
      <c r="X129" s="8">
        <v>22.1</v>
      </c>
      <c r="AA129" s="8" t="s">
        <v>1364</v>
      </c>
      <c r="AB129" s="8">
        <v>1.33</v>
      </c>
      <c r="AC129" s="8">
        <v>-5.61</v>
      </c>
      <c r="AD129" s="8">
        <v>0.67</v>
      </c>
      <c r="AE129" s="10" t="str">
        <f t="shared" si="5"/>
        <v>VUS</v>
      </c>
      <c r="AF129" s="11">
        <f t="shared" si="3"/>
        <v>0.49987508890136811</v>
      </c>
      <c r="AG129" s="11">
        <f t="shared" si="4"/>
        <v>8.9955043235690155</v>
      </c>
      <c r="AJ129" s="8">
        <v>1</v>
      </c>
      <c r="AR129" s="8">
        <v>1</v>
      </c>
      <c r="BU129" s="8"/>
    </row>
    <row r="130" spans="1:73" x14ac:dyDescent="0.3">
      <c r="A130" t="s">
        <v>14</v>
      </c>
      <c r="B130" s="6" t="s">
        <v>1160</v>
      </c>
      <c r="C130" s="15" t="s">
        <v>48</v>
      </c>
      <c r="D130" s="6" t="s">
        <v>719</v>
      </c>
      <c r="E130" s="7" t="s">
        <v>203</v>
      </c>
      <c r="F130" s="6" t="s">
        <v>1365</v>
      </c>
      <c r="G130" s="6" t="s">
        <v>1366</v>
      </c>
      <c r="H130" s="6"/>
      <c r="I130" s="6" t="s">
        <v>29</v>
      </c>
      <c r="J130" s="6"/>
      <c r="K130" s="6" t="s">
        <v>1367</v>
      </c>
      <c r="L130" s="6" t="s">
        <v>1368</v>
      </c>
      <c r="M130" s="6" t="s">
        <v>175</v>
      </c>
      <c r="R130" s="8">
        <v>50</v>
      </c>
      <c r="S130" t="s">
        <v>481</v>
      </c>
      <c r="T130" t="s">
        <v>239</v>
      </c>
      <c r="U130" t="s">
        <v>31</v>
      </c>
      <c r="V130" s="8" t="s">
        <v>1184</v>
      </c>
      <c r="W130" s="8" t="s">
        <v>1369</v>
      </c>
      <c r="X130" s="8">
        <v>27.5</v>
      </c>
      <c r="Y130" t="s">
        <v>616</v>
      </c>
      <c r="Z130" t="s">
        <v>1370</v>
      </c>
      <c r="AA130" s="8" t="s">
        <v>1371</v>
      </c>
      <c r="AB130" s="8">
        <v>1.1200000000000001</v>
      </c>
      <c r="AC130" s="8">
        <v>-1.63</v>
      </c>
      <c r="AD130" s="8">
        <v>1.24</v>
      </c>
      <c r="AE130" s="10" t="str">
        <f t="shared" si="5"/>
        <v>VUS</v>
      </c>
      <c r="AF130" s="11">
        <f t="shared" si="3"/>
        <v>0.49987508890136811</v>
      </c>
      <c r="AG130" s="11">
        <f t="shared" si="4"/>
        <v>8.9955043235690155</v>
      </c>
      <c r="AJ130" s="8">
        <v>1</v>
      </c>
      <c r="AR130" s="8">
        <v>1</v>
      </c>
      <c r="BU130" s="8"/>
    </row>
    <row r="131" spans="1:73" x14ac:dyDescent="0.3">
      <c r="A131" t="s">
        <v>14</v>
      </c>
      <c r="B131" s="6" t="s">
        <v>1160</v>
      </c>
      <c r="C131" s="15" t="s">
        <v>52</v>
      </c>
      <c r="D131" s="6" t="s">
        <v>317</v>
      </c>
      <c r="E131" s="7" t="s">
        <v>375</v>
      </c>
      <c r="F131" s="6" t="s">
        <v>1372</v>
      </c>
      <c r="G131" s="6" t="s">
        <v>1373</v>
      </c>
      <c r="H131" s="6"/>
      <c r="I131" s="6" t="s">
        <v>29</v>
      </c>
      <c r="J131" s="6" t="s">
        <v>1374</v>
      </c>
      <c r="K131" s="6" t="s">
        <v>1375</v>
      </c>
      <c r="L131" s="6" t="s">
        <v>1376</v>
      </c>
      <c r="M131" s="6" t="s">
        <v>175</v>
      </c>
      <c r="P131" t="s">
        <v>1377</v>
      </c>
      <c r="Q131" s="13" t="s">
        <v>1378</v>
      </c>
      <c r="R131" s="8">
        <v>56</v>
      </c>
      <c r="S131" t="s">
        <v>1379</v>
      </c>
      <c r="T131" t="s">
        <v>550</v>
      </c>
      <c r="U131" t="s">
        <v>325</v>
      </c>
      <c r="V131" s="8">
        <v>0</v>
      </c>
      <c r="W131" s="8" t="s">
        <v>842</v>
      </c>
      <c r="X131" s="8">
        <v>10.47</v>
      </c>
      <c r="AA131" s="8" t="s">
        <v>395</v>
      </c>
      <c r="AB131" s="8">
        <v>0.65</v>
      </c>
      <c r="AC131" s="8">
        <v>3.29</v>
      </c>
      <c r="AD131" s="8">
        <v>0.12</v>
      </c>
      <c r="AE131" s="10" t="str">
        <f t="shared" si="5"/>
        <v>VUS</v>
      </c>
      <c r="AF131" s="11">
        <f t="shared" si="3"/>
        <v>0.49987508890136811</v>
      </c>
      <c r="AG131" s="11">
        <f t="shared" si="4"/>
        <v>8.9955043235690155</v>
      </c>
      <c r="AJ131" s="8">
        <v>1</v>
      </c>
      <c r="BB131" s="8">
        <v>1</v>
      </c>
      <c r="BU131" s="8"/>
    </row>
    <row r="132" spans="1:73" x14ac:dyDescent="0.3">
      <c r="A132" t="s">
        <v>14</v>
      </c>
      <c r="B132" s="6" t="s">
        <v>1160</v>
      </c>
      <c r="C132" s="15" t="s">
        <v>98</v>
      </c>
      <c r="D132" s="6" t="s">
        <v>317</v>
      </c>
      <c r="E132" s="7" t="s">
        <v>318</v>
      </c>
      <c r="F132" s="6" t="s">
        <v>319</v>
      </c>
      <c r="G132" s="6" t="s">
        <v>320</v>
      </c>
      <c r="H132" s="6"/>
      <c r="I132" s="6" t="s">
        <v>29</v>
      </c>
      <c r="J132" s="6"/>
      <c r="K132" s="6" t="s">
        <v>321</v>
      </c>
      <c r="L132" s="6" t="s">
        <v>322</v>
      </c>
      <c r="M132" s="6" t="s">
        <v>175</v>
      </c>
      <c r="R132" s="8">
        <v>98</v>
      </c>
      <c r="S132" t="s">
        <v>323</v>
      </c>
      <c r="T132" t="s">
        <v>324</v>
      </c>
      <c r="U132" t="s">
        <v>325</v>
      </c>
      <c r="V132" s="8" t="s">
        <v>371</v>
      </c>
      <c r="W132" s="8">
        <v>0</v>
      </c>
      <c r="X132" s="8">
        <v>13.69</v>
      </c>
      <c r="AA132" s="8" t="s">
        <v>326</v>
      </c>
      <c r="AB132" s="8">
        <v>0.82</v>
      </c>
      <c r="AC132" s="8">
        <v>1.44</v>
      </c>
      <c r="AD132" s="8">
        <v>0.83</v>
      </c>
      <c r="AE132" s="10" t="str">
        <f t="shared" si="5"/>
        <v>VUS</v>
      </c>
      <c r="AF132" s="11">
        <f t="shared" ref="AF132:AF192" si="6">(AG132*0.1)/((AG132-1)*0.1+1)</f>
        <v>0.32459345897766251</v>
      </c>
      <c r="AG132" s="11">
        <f t="shared" ref="AG132:AG192" si="7">350^(SUM(AI132,AK132,AR132,BA132,BB132,BD132,BH132,BL132,BP132,BQ132)/8+SUM(AJ132,AL132,AS132:AT132,AW132,BC132,BE132,BI132,BM132,BR132)/4+SUM(AM132,AU132:AV132,AX132,BF132,BJ132,BS132,)/2+AY132-SUM(AN132:AQ132,BK132,BN132:BO132)/8-SUM(AH132,AZ132,BG132)/2)</f>
        <v>4.3253077270721105</v>
      </c>
      <c r="AJ132" s="8">
        <v>1</v>
      </c>
      <c r="BU132" s="8"/>
    </row>
    <row r="133" spans="1:73" x14ac:dyDescent="0.3">
      <c r="A133" t="s">
        <v>14</v>
      </c>
      <c r="B133" s="6" t="s">
        <v>1160</v>
      </c>
      <c r="C133" s="15" t="s">
        <v>105</v>
      </c>
      <c r="D133" s="6" t="s">
        <v>461</v>
      </c>
      <c r="E133" s="7" t="s">
        <v>963</v>
      </c>
      <c r="F133" s="6" t="s">
        <v>1329</v>
      </c>
      <c r="G133" s="6" t="s">
        <v>965</v>
      </c>
      <c r="H133" s="6"/>
      <c r="I133" s="6" t="s">
        <v>29</v>
      </c>
      <c r="J133" s="6" t="s">
        <v>1330</v>
      </c>
      <c r="K133" s="6" t="s">
        <v>1331</v>
      </c>
      <c r="L133" s="6" t="s">
        <v>1332</v>
      </c>
      <c r="M133" s="6" t="s">
        <v>175</v>
      </c>
      <c r="P133" t="s">
        <v>1380</v>
      </c>
      <c r="Q133" t="s">
        <v>1381</v>
      </c>
      <c r="R133" s="8">
        <v>152</v>
      </c>
      <c r="S133" t="s">
        <v>481</v>
      </c>
      <c r="T133" t="s">
        <v>1333</v>
      </c>
      <c r="U133" t="s">
        <v>31</v>
      </c>
      <c r="V133" s="8" t="s">
        <v>1382</v>
      </c>
      <c r="W133" s="8" t="s">
        <v>1383</v>
      </c>
      <c r="X133" s="8">
        <v>26.5</v>
      </c>
      <c r="Z133" t="s">
        <v>1334</v>
      </c>
      <c r="AA133" s="8" t="s">
        <v>748</v>
      </c>
      <c r="AB133" s="8">
        <v>1.07</v>
      </c>
      <c r="AC133" s="8">
        <v>-0.47</v>
      </c>
      <c r="AD133" s="8">
        <v>0.63</v>
      </c>
      <c r="AE133" s="10" t="str">
        <f t="shared" ref="AE133:AE192" si="8">IF(AF133&gt;0.99,"Pathogenic",IF(AF133&gt;0.9,"Likely pathogenic",IF(AF133&gt;0.1,"VUS",IF(AF133&gt;0.001,"Likely benign","Benign"))))</f>
        <v>VUS</v>
      </c>
      <c r="AF133" s="11">
        <f t="shared" si="6"/>
        <v>0.81214120676737123</v>
      </c>
      <c r="AG133" s="11">
        <f t="shared" si="7"/>
        <v>38.908324359643629</v>
      </c>
      <c r="AJ133" s="8">
        <v>1</v>
      </c>
      <c r="AR133" s="8">
        <v>1</v>
      </c>
      <c r="BC133" s="8">
        <v>1</v>
      </c>
      <c r="BU133" s="8"/>
    </row>
    <row r="134" spans="1:73" x14ac:dyDescent="0.3">
      <c r="A134" t="s">
        <v>1384</v>
      </c>
      <c r="B134" s="6" t="s">
        <v>1160</v>
      </c>
      <c r="C134" s="15" t="s">
        <v>86</v>
      </c>
      <c r="D134" s="6" t="s">
        <v>352</v>
      </c>
      <c r="E134" s="7" t="s">
        <v>245</v>
      </c>
      <c r="F134" s="6" t="s">
        <v>1385</v>
      </c>
      <c r="G134" s="6" t="s">
        <v>518</v>
      </c>
      <c r="H134" s="6"/>
      <c r="I134" s="6" t="s">
        <v>29</v>
      </c>
      <c r="J134" s="6" t="s">
        <v>1386</v>
      </c>
      <c r="K134" s="6" t="s">
        <v>1387</v>
      </c>
      <c r="L134" s="6" t="s">
        <v>1388</v>
      </c>
      <c r="M134" s="6" t="s">
        <v>175</v>
      </c>
      <c r="P134" t="s">
        <v>195</v>
      </c>
      <c r="Q134" t="s">
        <v>1224</v>
      </c>
      <c r="R134" s="8">
        <v>125</v>
      </c>
      <c r="S134" t="s">
        <v>981</v>
      </c>
      <c r="U134" t="s">
        <v>325</v>
      </c>
      <c r="V134" s="8">
        <v>0</v>
      </c>
      <c r="W134" s="8" t="s">
        <v>1389</v>
      </c>
      <c r="X134" s="8">
        <v>20.399999999999999</v>
      </c>
      <c r="AA134" s="8" t="s">
        <v>508</v>
      </c>
      <c r="AB134" s="8">
        <v>0.83</v>
      </c>
      <c r="AC134" s="8">
        <v>3.31</v>
      </c>
      <c r="AD134" s="8">
        <v>0.51</v>
      </c>
      <c r="AE134" s="10" t="str">
        <f t="shared" si="8"/>
        <v>VUS</v>
      </c>
      <c r="AF134" s="11">
        <f t="shared" si="6"/>
        <v>0.81214120676737123</v>
      </c>
      <c r="AG134" s="11">
        <f t="shared" si="7"/>
        <v>38.908324359643629</v>
      </c>
      <c r="AJ134" s="8">
        <v>1</v>
      </c>
      <c r="AR134" s="8">
        <v>1</v>
      </c>
      <c r="BA134" s="8">
        <v>1</v>
      </c>
      <c r="BB134" s="8">
        <v>1</v>
      </c>
      <c r="BU134" s="8"/>
    </row>
    <row r="135" spans="1:73" x14ac:dyDescent="0.3">
      <c r="A135" t="s">
        <v>1384</v>
      </c>
      <c r="B135" s="6" t="s">
        <v>1160</v>
      </c>
      <c r="C135" s="15" t="s">
        <v>86</v>
      </c>
      <c r="D135" s="6" t="s">
        <v>461</v>
      </c>
      <c r="E135" s="7" t="s">
        <v>245</v>
      </c>
      <c r="F135" s="6" t="s">
        <v>1390</v>
      </c>
      <c r="G135" s="6" t="s">
        <v>518</v>
      </c>
      <c r="H135" s="6"/>
      <c r="I135" s="6" t="s">
        <v>29</v>
      </c>
      <c r="J135" s="6" t="s">
        <v>1391</v>
      </c>
      <c r="K135" s="6" t="s">
        <v>1392</v>
      </c>
      <c r="L135" s="6" t="s">
        <v>1393</v>
      </c>
      <c r="M135" s="6" t="s">
        <v>175</v>
      </c>
      <c r="P135" t="s">
        <v>742</v>
      </c>
      <c r="Q135" t="s">
        <v>281</v>
      </c>
      <c r="R135" s="8">
        <v>58</v>
      </c>
      <c r="S135" t="s">
        <v>1394</v>
      </c>
      <c r="U135" t="s">
        <v>182</v>
      </c>
      <c r="V135" s="12">
        <v>1</v>
      </c>
      <c r="W135" s="8" t="s">
        <v>1395</v>
      </c>
      <c r="X135" s="8">
        <v>21.7</v>
      </c>
      <c r="AA135" s="8" t="s">
        <v>1396</v>
      </c>
      <c r="AB135" s="8">
        <v>0.83</v>
      </c>
      <c r="AC135" s="8">
        <v>3.31</v>
      </c>
      <c r="AD135" s="8">
        <v>0.51</v>
      </c>
      <c r="AE135" s="10" t="str">
        <f t="shared" si="8"/>
        <v>VUS</v>
      </c>
      <c r="AF135" s="11">
        <f t="shared" si="6"/>
        <v>0.81214120676737123</v>
      </c>
      <c r="AG135" s="11">
        <f t="shared" si="7"/>
        <v>38.908324359643629</v>
      </c>
      <c r="AJ135" s="8">
        <v>1</v>
      </c>
      <c r="AR135" s="8">
        <v>1</v>
      </c>
      <c r="BA135" s="8">
        <v>1</v>
      </c>
      <c r="BB135" s="8">
        <v>1</v>
      </c>
      <c r="BU135" s="8"/>
    </row>
    <row r="136" spans="1:73" x14ac:dyDescent="0.3">
      <c r="A136" t="s">
        <v>1384</v>
      </c>
      <c r="B136" s="6" t="s">
        <v>1160</v>
      </c>
      <c r="C136" s="15" t="s">
        <v>58</v>
      </c>
      <c r="D136" s="6" t="s">
        <v>317</v>
      </c>
      <c r="E136" s="7" t="s">
        <v>573</v>
      </c>
      <c r="F136" s="6" t="s">
        <v>1397</v>
      </c>
      <c r="G136" s="6" t="s">
        <v>1398</v>
      </c>
      <c r="H136" s="6"/>
      <c r="I136" s="6" t="s">
        <v>29</v>
      </c>
      <c r="J136" s="6" t="s">
        <v>1399</v>
      </c>
      <c r="K136" s="6" t="s">
        <v>1400</v>
      </c>
      <c r="L136" s="6" t="s">
        <v>1401</v>
      </c>
      <c r="M136" s="6" t="s">
        <v>175</v>
      </c>
      <c r="P136" t="s">
        <v>612</v>
      </c>
      <c r="Q136" t="s">
        <v>295</v>
      </c>
      <c r="R136" s="8">
        <v>64</v>
      </c>
      <c r="S136" t="s">
        <v>1402</v>
      </c>
      <c r="T136" t="s">
        <v>717</v>
      </c>
      <c r="U136" t="s">
        <v>31</v>
      </c>
      <c r="V136" s="12">
        <v>1</v>
      </c>
      <c r="W136" s="8" t="s">
        <v>361</v>
      </c>
      <c r="X136" s="8">
        <v>25.2</v>
      </c>
      <c r="Y136" t="s">
        <v>1403</v>
      </c>
      <c r="AA136" s="8" t="s">
        <v>748</v>
      </c>
      <c r="AB136" s="8">
        <v>0.85</v>
      </c>
      <c r="AC136" s="8">
        <v>2.25</v>
      </c>
      <c r="AD136" s="8">
        <v>0.18</v>
      </c>
      <c r="AE136" s="10" t="str">
        <f t="shared" si="8"/>
        <v>VUS</v>
      </c>
      <c r="AF136" s="11">
        <f t="shared" si="6"/>
        <v>0.81214120676737123</v>
      </c>
      <c r="AG136" s="11">
        <f t="shared" si="7"/>
        <v>38.908324359643629</v>
      </c>
      <c r="AJ136" s="8">
        <v>1</v>
      </c>
      <c r="AR136" s="8">
        <v>1</v>
      </c>
      <c r="BC136" s="8">
        <v>1</v>
      </c>
      <c r="BU136" s="8"/>
    </row>
    <row r="137" spans="1:73" x14ac:dyDescent="0.3">
      <c r="A137" t="s">
        <v>1384</v>
      </c>
      <c r="B137" s="6" t="s">
        <v>1160</v>
      </c>
      <c r="C137" s="15" t="s">
        <v>71</v>
      </c>
      <c r="D137" s="6" t="s">
        <v>352</v>
      </c>
      <c r="E137" s="7" t="s">
        <v>203</v>
      </c>
      <c r="F137" s="6" t="s">
        <v>1404</v>
      </c>
      <c r="G137" s="6" t="s">
        <v>377</v>
      </c>
      <c r="H137" s="6"/>
      <c r="I137" s="6" t="s">
        <v>29</v>
      </c>
      <c r="J137" s="6"/>
      <c r="K137" s="6" t="s">
        <v>1405</v>
      </c>
      <c r="L137" s="6" t="s">
        <v>1406</v>
      </c>
      <c r="M137" s="6" t="s">
        <v>175</v>
      </c>
      <c r="R137" s="8">
        <v>94</v>
      </c>
      <c r="S137" t="s">
        <v>1407</v>
      </c>
      <c r="T137" t="s">
        <v>1408</v>
      </c>
      <c r="U137" t="s">
        <v>31</v>
      </c>
      <c r="V137" s="12">
        <v>1</v>
      </c>
      <c r="W137" s="8" t="s">
        <v>1184</v>
      </c>
      <c r="X137" s="8">
        <v>17.649999999999999</v>
      </c>
      <c r="AA137" s="8" t="s">
        <v>984</v>
      </c>
      <c r="AB137" s="8">
        <v>0.59</v>
      </c>
      <c r="AC137" s="8">
        <v>3.28</v>
      </c>
      <c r="AD137" s="8">
        <v>0.17</v>
      </c>
      <c r="AE137" s="10" t="str">
        <f t="shared" si="8"/>
        <v>VUS</v>
      </c>
      <c r="AF137" s="11">
        <f t="shared" si="6"/>
        <v>0.67518742600435933</v>
      </c>
      <c r="AG137" s="11">
        <f t="shared" si="7"/>
        <v>18.708286933869708</v>
      </c>
      <c r="AJ137" s="8">
        <v>1</v>
      </c>
      <c r="BA137" s="8">
        <v>1</v>
      </c>
      <c r="BB137" s="8">
        <v>1</v>
      </c>
      <c r="BU137" s="8"/>
    </row>
    <row r="138" spans="1:73" x14ac:dyDescent="0.3">
      <c r="A138" t="s">
        <v>27</v>
      </c>
      <c r="B138" s="6" t="s">
        <v>75</v>
      </c>
      <c r="C138" s="15" t="s">
        <v>89</v>
      </c>
      <c r="D138" s="6" t="s">
        <v>1409</v>
      </c>
      <c r="E138" s="7" t="s">
        <v>884</v>
      </c>
      <c r="F138" s="6" t="s">
        <v>1410</v>
      </c>
      <c r="G138" s="6" t="s">
        <v>475</v>
      </c>
      <c r="H138" s="6"/>
      <c r="I138" s="6" t="s">
        <v>29</v>
      </c>
      <c r="J138" s="6"/>
      <c r="K138" s="6" t="s">
        <v>1411</v>
      </c>
      <c r="L138" s="6" t="s">
        <v>1412</v>
      </c>
      <c r="M138" s="6" t="s">
        <v>687</v>
      </c>
      <c r="U138" t="s">
        <v>31</v>
      </c>
      <c r="AB138" s="8">
        <v>0.59</v>
      </c>
      <c r="AC138" s="8">
        <v>2.72</v>
      </c>
      <c r="AD138" s="8">
        <v>0.31</v>
      </c>
      <c r="AE138" s="10" t="str">
        <f t="shared" si="8"/>
        <v>Pathogenic</v>
      </c>
      <c r="AF138" s="11">
        <f t="shared" si="6"/>
        <v>0.9971495773655431</v>
      </c>
      <c r="AG138" s="11">
        <f t="shared" si="7"/>
        <v>3148.4265132491541</v>
      </c>
      <c r="AJ138" s="8">
        <v>1</v>
      </c>
      <c r="AR138" s="8">
        <v>1</v>
      </c>
      <c r="AY138" s="8">
        <v>1</v>
      </c>
    </row>
    <row r="139" spans="1:73" x14ac:dyDescent="0.3">
      <c r="A139" t="s">
        <v>27</v>
      </c>
      <c r="B139" s="6" t="s">
        <v>75</v>
      </c>
      <c r="C139" s="15" t="s">
        <v>66</v>
      </c>
      <c r="D139" s="6" t="s">
        <v>352</v>
      </c>
      <c r="E139" s="7" t="s">
        <v>169</v>
      </c>
      <c r="F139" s="6" t="s">
        <v>1413</v>
      </c>
      <c r="G139" s="6" t="s">
        <v>1414</v>
      </c>
      <c r="H139" s="6"/>
      <c r="I139" s="6" t="s">
        <v>29</v>
      </c>
      <c r="J139" s="6"/>
      <c r="K139" s="6" t="s">
        <v>1415</v>
      </c>
      <c r="L139" s="6" t="s">
        <v>1416</v>
      </c>
      <c r="M139" s="6" t="s">
        <v>175</v>
      </c>
      <c r="N139" t="s">
        <v>8</v>
      </c>
      <c r="O139" t="s">
        <v>8</v>
      </c>
      <c r="R139" s="8">
        <v>94</v>
      </c>
      <c r="S139" t="s">
        <v>1417</v>
      </c>
      <c r="T139" t="s">
        <v>735</v>
      </c>
      <c r="U139" t="s">
        <v>325</v>
      </c>
      <c r="V139" s="8" t="s">
        <v>1418</v>
      </c>
      <c r="W139" s="8" t="s">
        <v>1419</v>
      </c>
      <c r="X139" s="8">
        <v>10.89</v>
      </c>
      <c r="Y139" t="s">
        <v>8</v>
      </c>
      <c r="AA139" s="8" t="s">
        <v>984</v>
      </c>
      <c r="AB139" s="8">
        <v>0.91</v>
      </c>
      <c r="AC139" s="8">
        <v>1.55</v>
      </c>
      <c r="AD139" s="8">
        <v>0.69</v>
      </c>
      <c r="AE139" s="10" t="str">
        <f t="shared" si="8"/>
        <v>VUS</v>
      </c>
      <c r="AF139" s="11">
        <f t="shared" si="6"/>
        <v>0.67518742600435933</v>
      </c>
      <c r="AG139" s="11">
        <f t="shared" si="7"/>
        <v>18.708286933869708</v>
      </c>
      <c r="AJ139" s="8">
        <v>1</v>
      </c>
      <c r="AR139" s="8">
        <v>1</v>
      </c>
      <c r="BB139" s="8">
        <v>1</v>
      </c>
      <c r="BU139" s="8"/>
    </row>
    <row r="140" spans="1:73" x14ac:dyDescent="0.3">
      <c r="A140" t="s">
        <v>27</v>
      </c>
      <c r="B140" s="6" t="s">
        <v>75</v>
      </c>
      <c r="C140" s="15" t="s">
        <v>66</v>
      </c>
      <c r="D140" s="6" t="s">
        <v>396</v>
      </c>
      <c r="E140" s="7" t="s">
        <v>169</v>
      </c>
      <c r="F140" s="6" t="s">
        <v>1420</v>
      </c>
      <c r="G140" s="6" t="s">
        <v>1421</v>
      </c>
      <c r="H140" s="6"/>
      <c r="I140" s="6" t="s">
        <v>29</v>
      </c>
      <c r="J140" s="6"/>
      <c r="K140" s="6" t="s">
        <v>1422</v>
      </c>
      <c r="L140" s="6" t="s">
        <v>1423</v>
      </c>
      <c r="M140" s="6" t="s">
        <v>175</v>
      </c>
      <c r="N140" t="s">
        <v>8</v>
      </c>
      <c r="O140" t="s">
        <v>8</v>
      </c>
      <c r="R140" s="8">
        <v>22</v>
      </c>
      <c r="S140" t="s">
        <v>776</v>
      </c>
      <c r="T140" t="s">
        <v>239</v>
      </c>
      <c r="U140" t="s">
        <v>31</v>
      </c>
      <c r="V140" s="8" t="s">
        <v>240</v>
      </c>
      <c r="W140" s="8" t="s">
        <v>939</v>
      </c>
      <c r="X140" s="8">
        <v>25.9</v>
      </c>
      <c r="Y140" t="s">
        <v>1424</v>
      </c>
      <c r="Z140" t="s">
        <v>1425</v>
      </c>
      <c r="AA140" s="8" t="s">
        <v>1050</v>
      </c>
      <c r="AB140" s="8">
        <v>0.91</v>
      </c>
      <c r="AC140" s="8">
        <v>1.55</v>
      </c>
      <c r="AD140" s="8">
        <v>0.69</v>
      </c>
      <c r="AE140" s="10" t="str">
        <f t="shared" si="8"/>
        <v>VUS</v>
      </c>
      <c r="AF140" s="11">
        <f t="shared" si="6"/>
        <v>0.67518742600435933</v>
      </c>
      <c r="AG140" s="11">
        <f t="shared" si="7"/>
        <v>18.708286933869708</v>
      </c>
      <c r="AJ140" s="8">
        <v>1</v>
      </c>
      <c r="BC140" s="8">
        <v>1</v>
      </c>
      <c r="BU140" s="8"/>
    </row>
    <row r="141" spans="1:73" x14ac:dyDescent="0.3">
      <c r="A141" t="s">
        <v>1426</v>
      </c>
      <c r="B141" s="6" t="s">
        <v>75</v>
      </c>
      <c r="C141" s="15" t="s">
        <v>66</v>
      </c>
      <c r="D141" s="6" t="s">
        <v>188</v>
      </c>
      <c r="E141" s="7" t="s">
        <v>169</v>
      </c>
      <c r="F141" s="6" t="s">
        <v>1427</v>
      </c>
      <c r="G141" s="6" t="s">
        <v>1428</v>
      </c>
      <c r="H141" s="6"/>
      <c r="I141" s="6" t="s">
        <v>29</v>
      </c>
      <c r="J141" s="6" t="s">
        <v>1429</v>
      </c>
      <c r="K141" s="6" t="s">
        <v>1430</v>
      </c>
      <c r="L141" s="6" t="s">
        <v>1431</v>
      </c>
      <c r="M141" s="6" t="s">
        <v>1432</v>
      </c>
      <c r="P141" t="s">
        <v>295</v>
      </c>
      <c r="Q141" t="s">
        <v>878</v>
      </c>
      <c r="U141" t="s">
        <v>31</v>
      </c>
      <c r="V141" s="8" t="s">
        <v>1433</v>
      </c>
      <c r="W141" s="8" t="s">
        <v>1434</v>
      </c>
      <c r="X141" s="8">
        <v>3.0009999999999999</v>
      </c>
      <c r="AB141" s="8">
        <v>0.91</v>
      </c>
      <c r="AC141" s="8">
        <v>1.55</v>
      </c>
      <c r="AD141" s="8">
        <v>0.69</v>
      </c>
      <c r="AE141" s="10" t="str">
        <f t="shared" si="8"/>
        <v>VUS</v>
      </c>
      <c r="AF141" s="11">
        <f t="shared" si="6"/>
        <v>0.18770638142321083</v>
      </c>
      <c r="AG141" s="11">
        <f t="shared" si="7"/>
        <v>2.0797374178179586</v>
      </c>
      <c r="AJ141" s="8">
        <v>1</v>
      </c>
      <c r="AP141" s="8">
        <v>1</v>
      </c>
      <c r="BU141" s="8"/>
    </row>
    <row r="142" spans="1:73" x14ac:dyDescent="0.3">
      <c r="A142" t="s">
        <v>1426</v>
      </c>
      <c r="B142" s="6" t="s">
        <v>75</v>
      </c>
      <c r="C142" s="15" t="s">
        <v>66</v>
      </c>
      <c r="D142" s="6" t="s">
        <v>188</v>
      </c>
      <c r="E142" s="7" t="s">
        <v>169</v>
      </c>
      <c r="F142" s="6" t="s">
        <v>1435</v>
      </c>
      <c r="G142" s="6" t="s">
        <v>1436</v>
      </c>
      <c r="H142" s="6"/>
      <c r="I142" s="6" t="s">
        <v>29</v>
      </c>
      <c r="J142" s="6" t="s">
        <v>1437</v>
      </c>
      <c r="K142" s="6" t="s">
        <v>1438</v>
      </c>
      <c r="L142" s="6" t="s">
        <v>1439</v>
      </c>
      <c r="M142" s="6" t="s">
        <v>175</v>
      </c>
      <c r="P142" t="s">
        <v>612</v>
      </c>
      <c r="Q142" t="s">
        <v>742</v>
      </c>
      <c r="R142" s="8">
        <v>180</v>
      </c>
      <c r="S142" t="s">
        <v>1075</v>
      </c>
      <c r="T142" t="s">
        <v>1440</v>
      </c>
      <c r="U142" t="s">
        <v>325</v>
      </c>
      <c r="V142" s="8" t="s">
        <v>1441</v>
      </c>
      <c r="W142" s="8" t="s">
        <v>1442</v>
      </c>
      <c r="X142" s="8">
        <v>23.5</v>
      </c>
      <c r="AA142" s="8" t="s">
        <v>1443</v>
      </c>
      <c r="AB142" s="8">
        <v>0.91</v>
      </c>
      <c r="AC142" s="8">
        <v>1.55</v>
      </c>
      <c r="AD142" s="8">
        <v>0.69</v>
      </c>
      <c r="AE142" s="10" t="str">
        <f t="shared" si="8"/>
        <v>VUS</v>
      </c>
      <c r="AF142" s="11">
        <f t="shared" si="6"/>
        <v>0.49987508890136811</v>
      </c>
      <c r="AG142" s="11">
        <f t="shared" si="7"/>
        <v>8.9955043235690155</v>
      </c>
      <c r="AJ142" s="8">
        <v>1</v>
      </c>
      <c r="AR142" s="8">
        <v>1</v>
      </c>
      <c r="BU142" s="8"/>
    </row>
    <row r="143" spans="1:73" x14ac:dyDescent="0.3">
      <c r="A143" t="s">
        <v>1426</v>
      </c>
      <c r="B143" s="6" t="s">
        <v>75</v>
      </c>
      <c r="C143" s="15" t="s">
        <v>48</v>
      </c>
      <c r="D143" s="6" t="s">
        <v>188</v>
      </c>
      <c r="E143" s="7" t="s">
        <v>203</v>
      </c>
      <c r="F143" s="6" t="s">
        <v>1444</v>
      </c>
      <c r="G143" s="6" t="s">
        <v>205</v>
      </c>
      <c r="H143" s="6"/>
      <c r="I143" s="6" t="s">
        <v>29</v>
      </c>
      <c r="J143" s="6" t="s">
        <v>1445</v>
      </c>
      <c r="K143" s="6" t="s">
        <v>1446</v>
      </c>
      <c r="L143" s="6" t="s">
        <v>1447</v>
      </c>
      <c r="M143" s="6" t="s">
        <v>175</v>
      </c>
      <c r="P143" t="s">
        <v>612</v>
      </c>
      <c r="Q143" t="s">
        <v>612</v>
      </c>
      <c r="R143" s="8">
        <v>21</v>
      </c>
      <c r="S143" t="s">
        <v>1448</v>
      </c>
      <c r="T143" t="s">
        <v>1449</v>
      </c>
      <c r="U143" t="s">
        <v>325</v>
      </c>
      <c r="V143" s="8">
        <v>0</v>
      </c>
      <c r="W143" s="8" t="s">
        <v>213</v>
      </c>
      <c r="X143" s="8">
        <v>8.8999999999999996E-2</v>
      </c>
      <c r="AA143" s="8" t="s">
        <v>1450</v>
      </c>
      <c r="AB143" s="8">
        <v>1.1200000000000001</v>
      </c>
      <c r="AC143" s="8">
        <v>-1.63</v>
      </c>
      <c r="AD143" s="8">
        <v>1.24</v>
      </c>
      <c r="AE143" s="10" t="str">
        <f t="shared" si="8"/>
        <v>VUS</v>
      </c>
      <c r="AF143" s="11">
        <f t="shared" si="6"/>
        <v>0.18770638142321083</v>
      </c>
      <c r="AG143" s="11">
        <f t="shared" si="7"/>
        <v>2.0797374178179586</v>
      </c>
      <c r="AJ143" s="8">
        <v>1</v>
      </c>
      <c r="AP143" s="8">
        <v>1</v>
      </c>
      <c r="BU143" s="8"/>
    </row>
    <row r="144" spans="1:73" x14ac:dyDescent="0.3">
      <c r="A144" t="s">
        <v>1426</v>
      </c>
      <c r="B144" s="6" t="s">
        <v>75</v>
      </c>
      <c r="C144" s="15" t="s">
        <v>1451</v>
      </c>
      <c r="D144" s="6" t="s">
        <v>396</v>
      </c>
      <c r="E144" s="7" t="s">
        <v>189</v>
      </c>
      <c r="F144" s="6" t="s">
        <v>1452</v>
      </c>
      <c r="G144" s="6" t="s">
        <v>377</v>
      </c>
      <c r="H144" s="6"/>
      <c r="I144" s="6" t="s">
        <v>29</v>
      </c>
      <c r="J144" s="6" t="s">
        <v>1453</v>
      </c>
      <c r="K144" s="6" t="s">
        <v>1454</v>
      </c>
      <c r="L144" s="6" t="s">
        <v>1455</v>
      </c>
      <c r="M144" s="6" t="s">
        <v>175</v>
      </c>
      <c r="P144" t="s">
        <v>30</v>
      </c>
      <c r="Q144" t="s">
        <v>19</v>
      </c>
      <c r="R144" s="8">
        <v>58</v>
      </c>
      <c r="S144" t="s">
        <v>1456</v>
      </c>
      <c r="T144" t="s">
        <v>666</v>
      </c>
      <c r="U144" t="s">
        <v>31</v>
      </c>
      <c r="V144" s="12">
        <v>1</v>
      </c>
      <c r="W144" s="8" t="s">
        <v>1184</v>
      </c>
      <c r="X144" s="8">
        <v>18.739999999999998</v>
      </c>
      <c r="Y144" t="s">
        <v>823</v>
      </c>
      <c r="AA144" s="8" t="s">
        <v>1457</v>
      </c>
      <c r="AB144" s="8">
        <v>0.92</v>
      </c>
      <c r="AC144" s="8">
        <v>0.48</v>
      </c>
      <c r="AD144" s="8">
        <v>0.51</v>
      </c>
      <c r="AE144" s="10" t="str">
        <f t="shared" si="8"/>
        <v>VUS</v>
      </c>
      <c r="AF144" s="11">
        <f t="shared" si="6"/>
        <v>0.32459345897766251</v>
      </c>
      <c r="AG144" s="11">
        <f t="shared" si="7"/>
        <v>4.3253077270721105</v>
      </c>
      <c r="AJ144" s="8">
        <v>1</v>
      </c>
      <c r="BU144" s="8"/>
    </row>
    <row r="145" spans="1:73" x14ac:dyDescent="0.3">
      <c r="A145" t="s">
        <v>1426</v>
      </c>
      <c r="B145" s="6" t="s">
        <v>75</v>
      </c>
      <c r="C145" s="15" t="s">
        <v>92</v>
      </c>
      <c r="D145" s="6" t="s">
        <v>317</v>
      </c>
      <c r="E145" s="7" t="s">
        <v>375</v>
      </c>
      <c r="F145" s="6" t="s">
        <v>1458</v>
      </c>
      <c r="G145" s="6" t="s">
        <v>452</v>
      </c>
      <c r="H145" s="6"/>
      <c r="I145" s="6" t="s">
        <v>29</v>
      </c>
      <c r="J145" s="6" t="s">
        <v>1459</v>
      </c>
      <c r="K145" s="6" t="s">
        <v>1460</v>
      </c>
      <c r="L145" s="6" t="s">
        <v>1461</v>
      </c>
      <c r="M145" s="6" t="s">
        <v>175</v>
      </c>
      <c r="P145" s="13" t="s">
        <v>765</v>
      </c>
      <c r="Q145" s="13" t="s">
        <v>1462</v>
      </c>
      <c r="R145" s="8">
        <v>21</v>
      </c>
      <c r="S145" t="s">
        <v>1275</v>
      </c>
      <c r="T145" t="s">
        <v>1361</v>
      </c>
      <c r="U145" t="s">
        <v>1463</v>
      </c>
      <c r="V145" s="12">
        <v>1</v>
      </c>
      <c r="W145" s="8" t="s">
        <v>1464</v>
      </c>
      <c r="X145" s="8">
        <v>24.3</v>
      </c>
      <c r="Y145" t="s">
        <v>459</v>
      </c>
      <c r="Z145" t="s">
        <v>657</v>
      </c>
      <c r="AA145" s="8" t="s">
        <v>435</v>
      </c>
      <c r="AB145" s="8">
        <v>1.1200000000000001</v>
      </c>
      <c r="AC145" s="8">
        <v>-0.95</v>
      </c>
      <c r="AD145" s="8">
        <v>1.52</v>
      </c>
      <c r="AE145" s="10" t="str">
        <f t="shared" si="8"/>
        <v>VUS</v>
      </c>
      <c r="AF145" s="11">
        <f t="shared" si="6"/>
        <v>0.81214120676737123</v>
      </c>
      <c r="AG145" s="11">
        <f t="shared" si="7"/>
        <v>38.908324359643629</v>
      </c>
      <c r="AJ145" s="8">
        <v>1</v>
      </c>
      <c r="AR145" s="8">
        <v>1</v>
      </c>
      <c r="BC145" s="8">
        <v>1</v>
      </c>
      <c r="BU145" s="8"/>
    </row>
    <row r="146" spans="1:73" x14ac:dyDescent="0.3">
      <c r="A146" t="s">
        <v>13</v>
      </c>
      <c r="B146" s="6" t="s">
        <v>77</v>
      </c>
      <c r="C146" s="15" t="s">
        <v>47</v>
      </c>
      <c r="D146" s="6" t="s">
        <v>188</v>
      </c>
      <c r="E146" s="7" t="s">
        <v>884</v>
      </c>
      <c r="F146" s="6" t="s">
        <v>1040</v>
      </c>
      <c r="G146" s="6" t="s">
        <v>994</v>
      </c>
      <c r="H146" s="6"/>
      <c r="I146" s="6" t="s">
        <v>29</v>
      </c>
      <c r="J146" s="6" t="s">
        <v>1041</v>
      </c>
      <c r="K146" s="6" t="s">
        <v>1042</v>
      </c>
      <c r="L146" s="6" t="s">
        <v>1043</v>
      </c>
      <c r="M146" s="6" t="s">
        <v>175</v>
      </c>
      <c r="N146" t="s">
        <v>200</v>
      </c>
      <c r="O146" t="s">
        <v>1044</v>
      </c>
      <c r="P146" t="s">
        <v>1045</v>
      </c>
      <c r="Q146" t="s">
        <v>37</v>
      </c>
      <c r="R146" s="8">
        <v>29</v>
      </c>
      <c r="S146" t="s">
        <v>946</v>
      </c>
      <c r="T146" t="s">
        <v>1046</v>
      </c>
      <c r="U146" t="s">
        <v>31</v>
      </c>
      <c r="V146" s="8" t="s">
        <v>1047</v>
      </c>
      <c r="W146" s="8" t="s">
        <v>572</v>
      </c>
      <c r="X146" s="8">
        <v>10.44</v>
      </c>
      <c r="Y146" t="s">
        <v>1048</v>
      </c>
      <c r="Z146" t="s">
        <v>1204</v>
      </c>
      <c r="AA146" s="8" t="s">
        <v>1050</v>
      </c>
      <c r="AB146" s="8">
        <v>1.24</v>
      </c>
      <c r="AC146" s="8">
        <v>-0.94</v>
      </c>
      <c r="AD146" s="8">
        <v>0.91</v>
      </c>
      <c r="AE146" s="10" t="str">
        <f t="shared" si="8"/>
        <v>VUS</v>
      </c>
      <c r="AF146" s="11">
        <f t="shared" si="6"/>
        <v>0.49987508890136811</v>
      </c>
      <c r="AG146" s="11">
        <f t="shared" si="7"/>
        <v>8.9955043235690155</v>
      </c>
      <c r="AI146" s="8">
        <v>1</v>
      </c>
      <c r="BC146" s="8">
        <v>1</v>
      </c>
      <c r="BU146" s="8"/>
    </row>
    <row r="147" spans="1:73" x14ac:dyDescent="0.3">
      <c r="A147" t="s">
        <v>13</v>
      </c>
      <c r="B147" s="6" t="s">
        <v>77</v>
      </c>
      <c r="C147" s="15" t="s">
        <v>48</v>
      </c>
      <c r="D147" s="6" t="s">
        <v>545</v>
      </c>
      <c r="E147" s="7" t="s">
        <v>203</v>
      </c>
      <c r="F147" s="6" t="s">
        <v>1465</v>
      </c>
      <c r="G147" s="6" t="s">
        <v>205</v>
      </c>
      <c r="H147" s="6"/>
      <c r="I147" s="6" t="s">
        <v>29</v>
      </c>
      <c r="J147" s="6" t="s">
        <v>1466</v>
      </c>
      <c r="K147" s="6" t="s">
        <v>1467</v>
      </c>
      <c r="L147" s="6" t="s">
        <v>1468</v>
      </c>
      <c r="M147" s="6" t="s">
        <v>175</v>
      </c>
      <c r="P147" t="s">
        <v>1469</v>
      </c>
      <c r="Q147" t="s">
        <v>1470</v>
      </c>
      <c r="R147" s="8">
        <v>71</v>
      </c>
      <c r="S147" t="s">
        <v>1471</v>
      </c>
      <c r="T147" t="s">
        <v>550</v>
      </c>
      <c r="U147" t="s">
        <v>325</v>
      </c>
      <c r="V147" s="8">
        <v>0</v>
      </c>
      <c r="W147" s="8" t="s">
        <v>447</v>
      </c>
      <c r="X147" s="8">
        <v>8.9999999999999993E-3</v>
      </c>
      <c r="AA147" s="8" t="s">
        <v>1472</v>
      </c>
      <c r="AB147" s="8">
        <v>1.1200000000000001</v>
      </c>
      <c r="AC147" s="8">
        <v>-1.63</v>
      </c>
      <c r="AD147" s="8">
        <v>1.24</v>
      </c>
      <c r="AE147" s="10" t="str">
        <f t="shared" si="8"/>
        <v>VUS</v>
      </c>
      <c r="AF147" s="11">
        <f t="shared" si="6"/>
        <v>0.32459345897766251</v>
      </c>
      <c r="AG147" s="11">
        <f t="shared" si="7"/>
        <v>4.3253077270721105</v>
      </c>
      <c r="AJ147" s="8">
        <v>1</v>
      </c>
      <c r="AP147" s="8">
        <v>1</v>
      </c>
      <c r="BB147" s="8">
        <v>1</v>
      </c>
      <c r="BU147" s="8"/>
    </row>
    <row r="148" spans="1:73" x14ac:dyDescent="0.3">
      <c r="A148" t="s">
        <v>13</v>
      </c>
      <c r="B148" s="6" t="s">
        <v>77</v>
      </c>
      <c r="C148" s="15" t="s">
        <v>95</v>
      </c>
      <c r="D148" s="6" t="s">
        <v>188</v>
      </c>
      <c r="E148" s="7" t="s">
        <v>189</v>
      </c>
      <c r="F148" s="6" t="s">
        <v>190</v>
      </c>
      <c r="G148" s="6" t="s">
        <v>191</v>
      </c>
      <c r="H148" s="6"/>
      <c r="I148" s="6" t="s">
        <v>29</v>
      </c>
      <c r="J148" s="6" t="s">
        <v>192</v>
      </c>
      <c r="K148" s="6" t="s">
        <v>193</v>
      </c>
      <c r="L148" s="6" t="s">
        <v>194</v>
      </c>
      <c r="M148" s="6" t="s">
        <v>175</v>
      </c>
      <c r="P148" t="s">
        <v>195</v>
      </c>
      <c r="Q148" t="s">
        <v>196</v>
      </c>
      <c r="R148" s="8">
        <v>98</v>
      </c>
      <c r="S148" t="s">
        <v>197</v>
      </c>
      <c r="T148" t="s">
        <v>198</v>
      </c>
      <c r="U148" t="s">
        <v>31</v>
      </c>
      <c r="V148" s="12">
        <v>1</v>
      </c>
      <c r="W148" s="12">
        <v>1</v>
      </c>
      <c r="X148" s="8">
        <v>28.8</v>
      </c>
      <c r="AA148" s="8" t="s">
        <v>199</v>
      </c>
      <c r="AB148" s="8">
        <v>0.9</v>
      </c>
      <c r="AC148" s="8">
        <v>0.8</v>
      </c>
      <c r="AD148" s="8">
        <v>0.56999999999999995</v>
      </c>
      <c r="AE148" s="10" t="str">
        <f t="shared" si="8"/>
        <v>VUS</v>
      </c>
      <c r="AF148" s="11">
        <f t="shared" si="6"/>
        <v>0.49987508890136811</v>
      </c>
      <c r="AG148" s="11">
        <f t="shared" si="7"/>
        <v>8.9955043235690155</v>
      </c>
      <c r="AI148" s="8">
        <v>1</v>
      </c>
      <c r="AR148" s="8">
        <v>1</v>
      </c>
      <c r="BB148" s="8">
        <v>1</v>
      </c>
      <c r="BU148" s="8"/>
    </row>
    <row r="149" spans="1:73" x14ac:dyDescent="0.3">
      <c r="A149" t="s">
        <v>1473</v>
      </c>
      <c r="B149" s="6" t="s">
        <v>78</v>
      </c>
      <c r="C149" s="15" t="s">
        <v>48</v>
      </c>
      <c r="D149" s="6" t="s">
        <v>363</v>
      </c>
      <c r="E149" s="7" t="s">
        <v>203</v>
      </c>
      <c r="F149" s="6" t="s">
        <v>364</v>
      </c>
      <c r="G149" s="6" t="s">
        <v>205</v>
      </c>
      <c r="H149" s="6"/>
      <c r="I149" s="6" t="s">
        <v>29</v>
      </c>
      <c r="J149" s="6" t="s">
        <v>365</v>
      </c>
      <c r="K149" s="6" t="s">
        <v>366</v>
      </c>
      <c r="L149" s="6" t="s">
        <v>367</v>
      </c>
      <c r="M149" s="6" t="s">
        <v>175</v>
      </c>
      <c r="P149" t="s">
        <v>1474</v>
      </c>
      <c r="Q149" t="s">
        <v>1475</v>
      </c>
      <c r="R149" s="8">
        <v>78</v>
      </c>
      <c r="S149" t="s">
        <v>210</v>
      </c>
      <c r="T149" t="s">
        <v>370</v>
      </c>
      <c r="U149" t="s">
        <v>325</v>
      </c>
      <c r="V149" s="8">
        <v>0</v>
      </c>
      <c r="W149" s="8" t="s">
        <v>371</v>
      </c>
      <c r="X149" s="8">
        <v>15.37</v>
      </c>
      <c r="AA149" s="8" t="s">
        <v>372</v>
      </c>
      <c r="AB149" s="8">
        <v>1.1200000000000001</v>
      </c>
      <c r="AC149" s="8">
        <v>-1.63</v>
      </c>
      <c r="AD149" s="8">
        <v>1.24</v>
      </c>
      <c r="AE149" s="10" t="str">
        <f t="shared" si="8"/>
        <v>VUS</v>
      </c>
      <c r="AF149" s="11">
        <f t="shared" si="6"/>
        <v>0.32459345897766251</v>
      </c>
      <c r="AG149" s="11">
        <f t="shared" si="7"/>
        <v>4.3253077270721105</v>
      </c>
      <c r="AI149" s="8">
        <v>1</v>
      </c>
      <c r="BB149" s="8">
        <v>1</v>
      </c>
      <c r="BU149" s="8"/>
    </row>
    <row r="150" spans="1:73" x14ac:dyDescent="0.3">
      <c r="A150" t="s">
        <v>1473</v>
      </c>
      <c r="B150" s="6" t="s">
        <v>78</v>
      </c>
      <c r="C150" s="15" t="s">
        <v>92</v>
      </c>
      <c r="D150" s="6" t="s">
        <v>168</v>
      </c>
      <c r="E150" s="7" t="s">
        <v>375</v>
      </c>
      <c r="F150" s="6" t="s">
        <v>1476</v>
      </c>
      <c r="G150" s="6" t="s">
        <v>1477</v>
      </c>
      <c r="H150" s="6"/>
      <c r="I150" s="6" t="s">
        <v>29</v>
      </c>
      <c r="J150" s="6" t="s">
        <v>1478</v>
      </c>
      <c r="K150" s="6" t="s">
        <v>1479</v>
      </c>
      <c r="L150" s="6" t="s">
        <v>1480</v>
      </c>
      <c r="M150" s="6" t="s">
        <v>175</v>
      </c>
      <c r="P150" s="13" t="s">
        <v>1481</v>
      </c>
      <c r="Q150" s="13" t="s">
        <v>1482</v>
      </c>
      <c r="R150" s="8">
        <v>89</v>
      </c>
      <c r="S150" t="s">
        <v>1275</v>
      </c>
      <c r="T150" t="s">
        <v>1483</v>
      </c>
      <c r="U150" t="s">
        <v>325</v>
      </c>
      <c r="V150" s="8" t="s">
        <v>1484</v>
      </c>
      <c r="W150" s="8" t="s">
        <v>1485</v>
      </c>
      <c r="X150" s="8">
        <v>22.6</v>
      </c>
      <c r="Y150" t="s">
        <v>406</v>
      </c>
      <c r="Z150" t="s">
        <v>1486</v>
      </c>
      <c r="AA150" s="8" t="s">
        <v>1487</v>
      </c>
      <c r="AB150" s="8">
        <v>1.1200000000000001</v>
      </c>
      <c r="AC150" s="8">
        <v>-0.95</v>
      </c>
      <c r="AD150" s="8">
        <v>1.52</v>
      </c>
      <c r="AE150" s="10" t="str">
        <f t="shared" si="8"/>
        <v>VUS</v>
      </c>
      <c r="AF150" s="11">
        <f t="shared" si="6"/>
        <v>0.49987508890136811</v>
      </c>
      <c r="AG150" s="11">
        <f t="shared" si="7"/>
        <v>8.9955043235690155</v>
      </c>
      <c r="AJ150" s="8">
        <v>1</v>
      </c>
      <c r="AR150" s="8">
        <v>1</v>
      </c>
      <c r="BU150" s="8"/>
    </row>
    <row r="151" spans="1:73" x14ac:dyDescent="0.3">
      <c r="A151" t="s">
        <v>1473</v>
      </c>
      <c r="B151" s="6" t="s">
        <v>78</v>
      </c>
      <c r="C151" s="15" t="s">
        <v>72</v>
      </c>
      <c r="D151" s="6" t="s">
        <v>352</v>
      </c>
      <c r="E151" s="7" t="s">
        <v>318</v>
      </c>
      <c r="F151" s="6" t="s">
        <v>1488</v>
      </c>
      <c r="G151" s="6" t="s">
        <v>1489</v>
      </c>
      <c r="H151" s="6"/>
      <c r="I151" s="6" t="s">
        <v>29</v>
      </c>
      <c r="J151" s="6" t="s">
        <v>1490</v>
      </c>
      <c r="K151" s="6" t="s">
        <v>1491</v>
      </c>
      <c r="L151" s="6" t="s">
        <v>1492</v>
      </c>
      <c r="M151" s="6" t="s">
        <v>175</v>
      </c>
      <c r="P151" t="s">
        <v>1493</v>
      </c>
      <c r="Q151" t="s">
        <v>1494</v>
      </c>
      <c r="R151" s="8">
        <v>58</v>
      </c>
      <c r="S151" t="s">
        <v>1495</v>
      </c>
      <c r="T151" t="s">
        <v>1496</v>
      </c>
      <c r="U151" t="s">
        <v>1497</v>
      </c>
      <c r="V151" s="8" t="s">
        <v>1498</v>
      </c>
      <c r="W151" s="8" t="s">
        <v>240</v>
      </c>
      <c r="X151" s="8">
        <v>13.56</v>
      </c>
      <c r="AA151" s="8" t="s">
        <v>1499</v>
      </c>
      <c r="AB151" s="8">
        <v>0.71</v>
      </c>
      <c r="AC151" s="8">
        <v>3.15</v>
      </c>
      <c r="AD151" s="8">
        <v>0.21</v>
      </c>
      <c r="AE151" s="10" t="str">
        <f t="shared" si="8"/>
        <v>VUS</v>
      </c>
      <c r="AF151" s="11">
        <f t="shared" si="6"/>
        <v>0.32459345897766251</v>
      </c>
      <c r="AG151" s="11">
        <f t="shared" si="7"/>
        <v>4.3253077270721105</v>
      </c>
      <c r="AJ151" s="8">
        <v>1</v>
      </c>
      <c r="BU151" s="8"/>
    </row>
    <row r="152" spans="1:73" x14ac:dyDescent="0.3">
      <c r="A152" t="s">
        <v>1500</v>
      </c>
      <c r="B152" s="6" t="s">
        <v>78</v>
      </c>
      <c r="C152" s="15" t="s">
        <v>82</v>
      </c>
      <c r="D152" s="6" t="s">
        <v>719</v>
      </c>
      <c r="E152" s="8">
        <v>7</v>
      </c>
      <c r="F152">
        <v>21646262</v>
      </c>
      <c r="H152" t="s">
        <v>1501</v>
      </c>
      <c r="I152" s="6" t="s">
        <v>29</v>
      </c>
      <c r="K152" s="6" t="s">
        <v>1502</v>
      </c>
      <c r="L152" s="6" t="s">
        <v>1503</v>
      </c>
      <c r="M152" s="6" t="s">
        <v>1124</v>
      </c>
      <c r="V152" s="7" t="s">
        <v>959</v>
      </c>
      <c r="W152" s="7" t="s">
        <v>1504</v>
      </c>
      <c r="X152" s="8">
        <v>15.7</v>
      </c>
      <c r="AB152" s="8">
        <v>1.33</v>
      </c>
      <c r="AC152" s="8">
        <v>-5.61</v>
      </c>
      <c r="AD152" s="8">
        <v>0.67</v>
      </c>
      <c r="AE152" s="10" t="str">
        <f t="shared" si="8"/>
        <v>VUS</v>
      </c>
      <c r="AF152" s="11">
        <f t="shared" si="6"/>
        <v>0.32459345897766251</v>
      </c>
      <c r="AG152" s="11">
        <f t="shared" si="7"/>
        <v>4.3253077270721105</v>
      </c>
      <c r="AJ152" s="8">
        <v>1</v>
      </c>
      <c r="BU152" s="8"/>
    </row>
    <row r="153" spans="1:73" x14ac:dyDescent="0.3">
      <c r="A153" t="s">
        <v>1500</v>
      </c>
      <c r="B153" s="6" t="s">
        <v>78</v>
      </c>
      <c r="C153" s="15" t="s">
        <v>82</v>
      </c>
      <c r="D153" s="6" t="s">
        <v>188</v>
      </c>
      <c r="E153" s="7" t="s">
        <v>573</v>
      </c>
      <c r="F153" s="6" t="s">
        <v>1505</v>
      </c>
      <c r="G153" s="6" t="s">
        <v>1506</v>
      </c>
      <c r="H153" s="6"/>
      <c r="I153" s="6" t="s">
        <v>29</v>
      </c>
      <c r="J153" s="6" t="s">
        <v>1507</v>
      </c>
      <c r="K153" s="6" t="s">
        <v>1508</v>
      </c>
      <c r="L153" s="6" t="s">
        <v>1509</v>
      </c>
      <c r="M153" s="6" t="s">
        <v>175</v>
      </c>
      <c r="N153" t="s">
        <v>1510</v>
      </c>
      <c r="O153" t="s">
        <v>1347</v>
      </c>
      <c r="P153" t="s">
        <v>1511</v>
      </c>
      <c r="Q153" t="s">
        <v>1512</v>
      </c>
      <c r="R153" s="8">
        <v>98</v>
      </c>
      <c r="S153" t="s">
        <v>1075</v>
      </c>
      <c r="T153" t="s">
        <v>1513</v>
      </c>
      <c r="U153" t="s">
        <v>31</v>
      </c>
      <c r="V153" s="8" t="s">
        <v>939</v>
      </c>
      <c r="W153" s="8" t="s">
        <v>959</v>
      </c>
      <c r="X153" s="8">
        <v>25</v>
      </c>
      <c r="Y153" t="s">
        <v>1119</v>
      </c>
      <c r="Z153" t="s">
        <v>1514</v>
      </c>
      <c r="AA153" s="8" t="s">
        <v>1515</v>
      </c>
      <c r="AB153" s="8">
        <v>1.33</v>
      </c>
      <c r="AC153" s="8">
        <v>-5.61</v>
      </c>
      <c r="AD153" s="8">
        <v>0.67</v>
      </c>
      <c r="AE153" s="10" t="str">
        <f t="shared" si="8"/>
        <v>VUS</v>
      </c>
      <c r="AF153" s="11">
        <f t="shared" si="6"/>
        <v>0.49987508890136811</v>
      </c>
      <c r="AG153" s="11">
        <f t="shared" si="7"/>
        <v>8.9955043235690155</v>
      </c>
      <c r="AJ153" s="8">
        <v>1</v>
      </c>
      <c r="AR153" s="8">
        <v>1</v>
      </c>
      <c r="BU153" s="8"/>
    </row>
    <row r="154" spans="1:73" x14ac:dyDescent="0.3">
      <c r="A154" t="s">
        <v>1516</v>
      </c>
      <c r="B154" s="6" t="s">
        <v>78</v>
      </c>
      <c r="C154" s="15" t="s">
        <v>89</v>
      </c>
      <c r="D154" s="6" t="s">
        <v>202</v>
      </c>
      <c r="E154" s="7" t="s">
        <v>884</v>
      </c>
      <c r="F154" s="6" t="s">
        <v>894</v>
      </c>
      <c r="G154" s="6" t="s">
        <v>895</v>
      </c>
      <c r="H154" s="6"/>
      <c r="I154" s="6" t="s">
        <v>29</v>
      </c>
      <c r="J154" s="6" t="s">
        <v>896</v>
      </c>
      <c r="K154" s="6" t="s">
        <v>897</v>
      </c>
      <c r="L154" s="6" t="s">
        <v>898</v>
      </c>
      <c r="M154" s="6" t="s">
        <v>175</v>
      </c>
      <c r="N154" t="s">
        <v>347</v>
      </c>
      <c r="O154" t="s">
        <v>429</v>
      </c>
      <c r="P154" t="s">
        <v>179</v>
      </c>
      <c r="Q154" t="s">
        <v>179</v>
      </c>
      <c r="R154" s="8">
        <v>149</v>
      </c>
      <c r="S154" t="s">
        <v>899</v>
      </c>
      <c r="T154" t="s">
        <v>211</v>
      </c>
      <c r="U154" t="s">
        <v>256</v>
      </c>
      <c r="V154" s="12">
        <v>1</v>
      </c>
      <c r="W154" s="12">
        <v>1</v>
      </c>
      <c r="X154" s="8">
        <v>22.6</v>
      </c>
      <c r="Y154" t="s">
        <v>900</v>
      </c>
      <c r="Z154" t="s">
        <v>1517</v>
      </c>
      <c r="AA154" s="8" t="s">
        <v>562</v>
      </c>
      <c r="AB154" s="8">
        <v>0.59</v>
      </c>
      <c r="AC154" s="8">
        <v>2.72</v>
      </c>
      <c r="AD154" s="8">
        <v>0.31</v>
      </c>
      <c r="AE154" s="10" t="str">
        <f t="shared" si="8"/>
        <v>Likely pathogenic</v>
      </c>
      <c r="AF154" s="11">
        <f t="shared" si="6"/>
        <v>0.94923585178940961</v>
      </c>
      <c r="AG154" s="11">
        <f t="shared" si="7"/>
        <v>168.29047600019456</v>
      </c>
      <c r="AJ154" s="8">
        <v>1</v>
      </c>
      <c r="AL154" s="8">
        <v>1</v>
      </c>
      <c r="AR154" s="8">
        <v>1</v>
      </c>
      <c r="BC154" s="8">
        <v>1</v>
      </c>
      <c r="BT154" s="1" t="s">
        <v>1518</v>
      </c>
      <c r="BU154" s="1" t="s">
        <v>1519</v>
      </c>
    </row>
    <row r="155" spans="1:73" x14ac:dyDescent="0.3">
      <c r="A155" t="s">
        <v>1516</v>
      </c>
      <c r="B155" s="6" t="s">
        <v>78</v>
      </c>
      <c r="C155" s="15" t="s">
        <v>855</v>
      </c>
      <c r="D155" s="6" t="s">
        <v>317</v>
      </c>
      <c r="E155" s="7" t="s">
        <v>287</v>
      </c>
      <c r="F155" s="6" t="s">
        <v>1520</v>
      </c>
      <c r="G155" s="6" t="s">
        <v>1521</v>
      </c>
      <c r="H155" s="6"/>
      <c r="I155" s="6" t="s">
        <v>29</v>
      </c>
      <c r="J155" s="6" t="s">
        <v>1522</v>
      </c>
      <c r="K155" s="6" t="s">
        <v>1523</v>
      </c>
      <c r="L155" s="6" t="s">
        <v>1524</v>
      </c>
      <c r="M155" s="6" t="s">
        <v>175</v>
      </c>
      <c r="P155" t="s">
        <v>1525</v>
      </c>
      <c r="Q155" t="s">
        <v>1526</v>
      </c>
      <c r="R155" s="8">
        <v>180</v>
      </c>
      <c r="S155" t="s">
        <v>1527</v>
      </c>
      <c r="T155" t="s">
        <v>1528</v>
      </c>
      <c r="U155" t="s">
        <v>325</v>
      </c>
      <c r="V155" s="8" t="s">
        <v>1529</v>
      </c>
      <c r="W155" s="8" t="s">
        <v>1125</v>
      </c>
      <c r="X155" s="8">
        <v>11.21</v>
      </c>
      <c r="AA155" s="8" t="s">
        <v>1530</v>
      </c>
      <c r="AB155" s="8">
        <v>0.95</v>
      </c>
      <c r="AC155" s="8">
        <v>0.81</v>
      </c>
      <c r="AD155" s="8">
        <v>0.51</v>
      </c>
      <c r="AE155" s="10" t="str">
        <f t="shared" si="8"/>
        <v>VUS</v>
      </c>
      <c r="AF155" s="11">
        <f t="shared" si="6"/>
        <v>0.32459345897766251</v>
      </c>
      <c r="AG155" s="11">
        <f t="shared" si="7"/>
        <v>4.3253077270721105</v>
      </c>
      <c r="AJ155" s="8">
        <v>1</v>
      </c>
      <c r="BU155" s="8"/>
    </row>
    <row r="156" spans="1:73" x14ac:dyDescent="0.3">
      <c r="A156" t="s">
        <v>1516</v>
      </c>
      <c r="B156" s="6" t="s">
        <v>78</v>
      </c>
      <c r="C156" s="15" t="s">
        <v>855</v>
      </c>
      <c r="D156" s="6" t="s">
        <v>188</v>
      </c>
      <c r="E156" s="7" t="s">
        <v>287</v>
      </c>
      <c r="F156" s="6" t="s">
        <v>1531</v>
      </c>
      <c r="G156" s="6" t="s">
        <v>1532</v>
      </c>
      <c r="H156" s="6"/>
      <c r="I156" s="6" t="s">
        <v>29</v>
      </c>
      <c r="J156" s="6" t="s">
        <v>1533</v>
      </c>
      <c r="K156" s="6" t="s">
        <v>1534</v>
      </c>
      <c r="L156" s="6" t="s">
        <v>1535</v>
      </c>
      <c r="M156" s="6" t="s">
        <v>175</v>
      </c>
      <c r="N156" t="s">
        <v>347</v>
      </c>
      <c r="O156" t="s">
        <v>1536</v>
      </c>
      <c r="P156" t="s">
        <v>1537</v>
      </c>
      <c r="Q156" t="s">
        <v>1538</v>
      </c>
      <c r="R156" s="8">
        <v>43</v>
      </c>
      <c r="S156" t="s">
        <v>1018</v>
      </c>
      <c r="T156" t="s">
        <v>514</v>
      </c>
      <c r="U156" t="s">
        <v>325</v>
      </c>
      <c r="V156" s="8" t="s">
        <v>1295</v>
      </c>
      <c r="W156" s="8" t="s">
        <v>1539</v>
      </c>
      <c r="X156" s="9">
        <v>5.34</v>
      </c>
      <c r="AA156" s="8" t="s">
        <v>832</v>
      </c>
      <c r="AB156" s="8">
        <v>0.95</v>
      </c>
      <c r="AC156" s="8">
        <v>0.81</v>
      </c>
      <c r="AD156" s="8">
        <v>0.51</v>
      </c>
      <c r="AE156" s="10" t="str">
        <f t="shared" si="8"/>
        <v>VUS</v>
      </c>
      <c r="AF156" s="11">
        <f t="shared" si="6"/>
        <v>0.32459345897766251</v>
      </c>
      <c r="AG156" s="11">
        <f t="shared" si="7"/>
        <v>4.3253077270721105</v>
      </c>
      <c r="AJ156" s="8">
        <v>1</v>
      </c>
      <c r="AP156" s="8">
        <v>1</v>
      </c>
      <c r="BB156" s="8">
        <v>1</v>
      </c>
      <c r="BU156" s="8"/>
    </row>
    <row r="157" spans="1:73" x14ac:dyDescent="0.3">
      <c r="A157" t="s">
        <v>1516</v>
      </c>
      <c r="B157" s="6" t="s">
        <v>78</v>
      </c>
      <c r="C157" s="15" t="s">
        <v>104</v>
      </c>
      <c r="D157" s="6" t="s">
        <v>1540</v>
      </c>
      <c r="E157" s="7" t="s">
        <v>1541</v>
      </c>
      <c r="F157" s="6" t="s">
        <v>1542</v>
      </c>
      <c r="G157" s="6" t="s">
        <v>1543</v>
      </c>
      <c r="H157" s="6"/>
      <c r="I157" s="6" t="s">
        <v>16</v>
      </c>
      <c r="J157" s="6"/>
      <c r="K157" s="6" t="s">
        <v>1544</v>
      </c>
      <c r="L157" s="6" t="s">
        <v>1545</v>
      </c>
      <c r="M157" s="6" t="s">
        <v>175</v>
      </c>
      <c r="R157" s="8">
        <v>29</v>
      </c>
      <c r="S157" t="s">
        <v>725</v>
      </c>
      <c r="T157" t="s">
        <v>1546</v>
      </c>
      <c r="V157" s="12">
        <v>1</v>
      </c>
      <c r="W157" s="8" t="s">
        <v>1547</v>
      </c>
      <c r="X157" s="8">
        <v>0.495</v>
      </c>
      <c r="Y157" t="s">
        <v>645</v>
      </c>
      <c r="AB157" s="8">
        <v>1.06</v>
      </c>
      <c r="AC157" s="8">
        <v>-0.39</v>
      </c>
      <c r="AD157" s="8">
        <v>0.59</v>
      </c>
      <c r="AE157" s="10" t="str">
        <f t="shared" si="8"/>
        <v>VUS</v>
      </c>
      <c r="AF157" s="11">
        <f t="shared" si="6"/>
        <v>0.18770638142321083</v>
      </c>
      <c r="AG157" s="11">
        <f t="shared" si="7"/>
        <v>2.0797374178179586</v>
      </c>
      <c r="AJ157" s="8">
        <v>1</v>
      </c>
      <c r="AP157" s="8">
        <v>1</v>
      </c>
      <c r="BU157" s="8"/>
    </row>
    <row r="158" spans="1:73" x14ac:dyDescent="0.3">
      <c r="A158" t="s">
        <v>1548</v>
      </c>
      <c r="B158" s="6" t="s">
        <v>78</v>
      </c>
      <c r="C158" s="15" t="s">
        <v>67</v>
      </c>
      <c r="D158" s="6" t="s">
        <v>244</v>
      </c>
      <c r="E158" s="7" t="s">
        <v>553</v>
      </c>
      <c r="F158" s="6" t="s">
        <v>1549</v>
      </c>
      <c r="G158" s="6" t="s">
        <v>1550</v>
      </c>
      <c r="H158" s="6"/>
      <c r="I158" s="6" t="s">
        <v>29</v>
      </c>
      <c r="J158" s="6" t="s">
        <v>1551</v>
      </c>
      <c r="K158" s="6" t="s">
        <v>1552</v>
      </c>
      <c r="L158" s="6" t="s">
        <v>1553</v>
      </c>
      <c r="M158" s="6" t="s">
        <v>175</v>
      </c>
      <c r="P158" t="s">
        <v>1554</v>
      </c>
      <c r="Q158" t="s">
        <v>1555</v>
      </c>
      <c r="R158" s="8">
        <v>24</v>
      </c>
      <c r="S158" t="s">
        <v>1556</v>
      </c>
      <c r="T158" t="s">
        <v>1557</v>
      </c>
      <c r="U158" t="s">
        <v>1558</v>
      </c>
      <c r="V158" s="8" t="s">
        <v>1389</v>
      </c>
      <c r="W158" s="8" t="s">
        <v>1559</v>
      </c>
      <c r="X158" s="9">
        <v>5.0259999999999998</v>
      </c>
      <c r="Y158" t="s">
        <v>1560</v>
      </c>
      <c r="Z158" t="s">
        <v>1561</v>
      </c>
      <c r="AA158" s="8" t="s">
        <v>1562</v>
      </c>
      <c r="AB158" s="8">
        <v>0.55000000000000004</v>
      </c>
      <c r="AC158" s="8">
        <v>4.99</v>
      </c>
      <c r="AD158" s="8">
        <v>0.14000000000000001</v>
      </c>
      <c r="AE158" s="10" t="str">
        <f t="shared" si="8"/>
        <v>VUS</v>
      </c>
      <c r="AF158" s="11">
        <f t="shared" si="6"/>
        <v>0.32459345897766251</v>
      </c>
      <c r="AG158" s="11">
        <f t="shared" si="7"/>
        <v>4.3253077270721105</v>
      </c>
      <c r="AI158" s="8">
        <v>1</v>
      </c>
      <c r="AP158" s="8">
        <v>1</v>
      </c>
      <c r="BC158" s="8">
        <v>1</v>
      </c>
      <c r="BU158" s="8"/>
    </row>
    <row r="159" spans="1:73" x14ac:dyDescent="0.3">
      <c r="A159" t="s">
        <v>1548</v>
      </c>
      <c r="B159" s="6" t="s">
        <v>78</v>
      </c>
      <c r="C159" s="15" t="s">
        <v>1563</v>
      </c>
      <c r="D159" s="6" t="s">
        <v>317</v>
      </c>
      <c r="E159" s="7" t="s">
        <v>169</v>
      </c>
      <c r="F159" s="6" t="s">
        <v>1564</v>
      </c>
      <c r="G159" s="6" t="s">
        <v>439</v>
      </c>
      <c r="H159" s="6"/>
      <c r="I159" s="6" t="s">
        <v>29</v>
      </c>
      <c r="J159" s="6" t="s">
        <v>1565</v>
      </c>
      <c r="K159" s="6" t="s">
        <v>1566</v>
      </c>
      <c r="L159" s="6" t="s">
        <v>1567</v>
      </c>
      <c r="M159" s="6" t="s">
        <v>175</v>
      </c>
      <c r="N159" t="s">
        <v>1568</v>
      </c>
      <c r="O159" t="s">
        <v>1569</v>
      </c>
      <c r="P159" t="s">
        <v>1570</v>
      </c>
      <c r="Q159" t="s">
        <v>1571</v>
      </c>
      <c r="R159" s="8">
        <v>81</v>
      </c>
      <c r="S159" t="s">
        <v>1572</v>
      </c>
      <c r="T159" t="s">
        <v>787</v>
      </c>
      <c r="U159" t="s">
        <v>31</v>
      </c>
      <c r="V159" s="12">
        <v>1</v>
      </c>
      <c r="W159" s="8" t="s">
        <v>1573</v>
      </c>
      <c r="X159" s="8">
        <v>22.3</v>
      </c>
      <c r="Y159" t="s">
        <v>1574</v>
      </c>
      <c r="AA159" s="8" t="s">
        <v>1575</v>
      </c>
      <c r="AB159" s="8">
        <v>0.77</v>
      </c>
      <c r="AC159" s="8">
        <v>1.22</v>
      </c>
      <c r="AD159" s="8">
        <v>0.26</v>
      </c>
      <c r="AE159" s="10" t="str">
        <f t="shared" si="8"/>
        <v>VUS</v>
      </c>
      <c r="AF159" s="11">
        <f t="shared" si="6"/>
        <v>0.67518742600435933</v>
      </c>
      <c r="AG159" s="11">
        <f t="shared" si="7"/>
        <v>18.708286933869708</v>
      </c>
      <c r="AJ159" s="8">
        <v>1</v>
      </c>
      <c r="AK159" s="8">
        <v>1</v>
      </c>
      <c r="AR159" s="8">
        <v>1</v>
      </c>
      <c r="BT159" s="1" t="s">
        <v>1576</v>
      </c>
      <c r="BU159" s="8"/>
    </row>
    <row r="160" spans="1:73" x14ac:dyDescent="0.3">
      <c r="A160" t="s">
        <v>1577</v>
      </c>
      <c r="B160" s="6" t="s">
        <v>78</v>
      </c>
      <c r="C160" s="15" t="s">
        <v>56</v>
      </c>
      <c r="D160" s="6" t="s">
        <v>1578</v>
      </c>
      <c r="E160" s="7" t="s">
        <v>287</v>
      </c>
      <c r="F160" s="6" t="s">
        <v>1579</v>
      </c>
      <c r="G160" s="6" t="s">
        <v>1580</v>
      </c>
      <c r="H160" s="6"/>
      <c r="I160" s="6" t="s">
        <v>29</v>
      </c>
      <c r="J160" s="6" t="s">
        <v>1581</v>
      </c>
      <c r="K160" s="6" t="s">
        <v>1582</v>
      </c>
      <c r="L160" s="6" t="s">
        <v>1583</v>
      </c>
      <c r="M160" s="6" t="s">
        <v>225</v>
      </c>
      <c r="P160" s="13" t="s">
        <v>1584</v>
      </c>
      <c r="Q160" s="13" t="s">
        <v>1585</v>
      </c>
      <c r="U160" t="s">
        <v>881</v>
      </c>
      <c r="AB160" s="8">
        <v>1.23</v>
      </c>
      <c r="AC160" s="8">
        <v>-4.32</v>
      </c>
      <c r="AD160" s="8">
        <v>0.18</v>
      </c>
      <c r="AE160" s="10" t="str">
        <f t="shared" si="8"/>
        <v>VUS</v>
      </c>
      <c r="AF160" s="11">
        <f t="shared" si="6"/>
        <v>0.49987508890136811</v>
      </c>
      <c r="AG160" s="11">
        <f t="shared" si="7"/>
        <v>8.9955043235690155</v>
      </c>
      <c r="AJ160" s="8">
        <v>1</v>
      </c>
      <c r="AR160" s="8">
        <v>1</v>
      </c>
      <c r="BU160" s="8"/>
    </row>
    <row r="161" spans="1:73" x14ac:dyDescent="0.3">
      <c r="A161" t="s">
        <v>1586</v>
      </c>
      <c r="B161" s="6" t="s">
        <v>77</v>
      </c>
      <c r="C161" s="15" t="s">
        <v>92</v>
      </c>
      <c r="D161" s="6" t="s">
        <v>317</v>
      </c>
      <c r="E161" s="7" t="s">
        <v>375</v>
      </c>
      <c r="F161" s="6" t="s">
        <v>451</v>
      </c>
      <c r="G161" s="6" t="s">
        <v>452</v>
      </c>
      <c r="H161" s="6"/>
      <c r="I161" s="6" t="s">
        <v>29</v>
      </c>
      <c r="J161" s="6" t="s">
        <v>453</v>
      </c>
      <c r="K161" s="6" t="s">
        <v>454</v>
      </c>
      <c r="L161" s="6" t="s">
        <v>455</v>
      </c>
      <c r="M161" s="6" t="s">
        <v>175</v>
      </c>
      <c r="P161" t="s">
        <v>26</v>
      </c>
      <c r="Q161" t="s">
        <v>456</v>
      </c>
      <c r="R161" s="8">
        <v>21</v>
      </c>
      <c r="S161" t="s">
        <v>238</v>
      </c>
      <c r="T161" t="s">
        <v>239</v>
      </c>
      <c r="U161" t="s">
        <v>457</v>
      </c>
      <c r="V161" s="12">
        <v>1</v>
      </c>
      <c r="W161" s="8" t="s">
        <v>458</v>
      </c>
      <c r="X161" s="8">
        <v>24.2</v>
      </c>
      <c r="Y161" t="s">
        <v>459</v>
      </c>
      <c r="Z161" t="s">
        <v>460</v>
      </c>
      <c r="AA161" s="8" t="s">
        <v>395</v>
      </c>
      <c r="AB161" s="8">
        <v>1.1200000000000001</v>
      </c>
      <c r="AC161" s="8">
        <v>-0.95</v>
      </c>
      <c r="AD161" s="8">
        <v>1.52</v>
      </c>
      <c r="AE161" s="10" t="str">
        <f t="shared" si="8"/>
        <v>VUS</v>
      </c>
      <c r="AF161" s="11">
        <f t="shared" si="6"/>
        <v>0.67518742600435933</v>
      </c>
      <c r="AG161" s="11">
        <f t="shared" si="7"/>
        <v>18.708286933869708</v>
      </c>
      <c r="AI161" s="8">
        <v>1</v>
      </c>
      <c r="AR161" s="8">
        <v>1</v>
      </c>
      <c r="BC161" s="8">
        <v>1</v>
      </c>
      <c r="BU161" s="8"/>
    </row>
    <row r="162" spans="1:73" x14ac:dyDescent="0.3">
      <c r="A162" t="s">
        <v>1586</v>
      </c>
      <c r="B162" s="6" t="s">
        <v>77</v>
      </c>
      <c r="C162" s="15" t="s">
        <v>105</v>
      </c>
      <c r="D162" s="6" t="s">
        <v>352</v>
      </c>
      <c r="E162" s="7" t="s">
        <v>963</v>
      </c>
      <c r="F162" s="6" t="s">
        <v>1587</v>
      </c>
      <c r="G162" s="6" t="s">
        <v>965</v>
      </c>
      <c r="H162" s="6"/>
      <c r="I162" s="6" t="s">
        <v>29</v>
      </c>
      <c r="J162" s="6" t="s">
        <v>1588</v>
      </c>
      <c r="K162" s="6" t="s">
        <v>1589</v>
      </c>
      <c r="L162" s="6" t="s">
        <v>1590</v>
      </c>
      <c r="M162" s="6" t="s">
        <v>175</v>
      </c>
      <c r="P162" t="s">
        <v>1591</v>
      </c>
      <c r="Q162" t="s">
        <v>1592</v>
      </c>
      <c r="R162" s="8">
        <v>29</v>
      </c>
      <c r="S162" t="s">
        <v>1593</v>
      </c>
      <c r="T162" t="s">
        <v>1594</v>
      </c>
      <c r="U162" t="s">
        <v>31</v>
      </c>
      <c r="V162" s="8" t="s">
        <v>1125</v>
      </c>
      <c r="W162" s="8" t="s">
        <v>1595</v>
      </c>
      <c r="X162" s="9">
        <v>8.4239999999999995</v>
      </c>
      <c r="Z162" t="s">
        <v>1334</v>
      </c>
      <c r="AA162" s="8" t="s">
        <v>1596</v>
      </c>
      <c r="AB162" s="8">
        <v>1.07</v>
      </c>
      <c r="AC162" s="8">
        <v>-0.47</v>
      </c>
      <c r="AD162" s="8">
        <v>0.63</v>
      </c>
      <c r="AE162" s="10" t="str">
        <f t="shared" si="8"/>
        <v>VUS</v>
      </c>
      <c r="AF162" s="11">
        <f t="shared" si="6"/>
        <v>0.18770638142321083</v>
      </c>
      <c r="AG162" s="11">
        <f t="shared" si="7"/>
        <v>2.0797374178179586</v>
      </c>
      <c r="AI162" s="8">
        <v>1</v>
      </c>
      <c r="BU162" s="8"/>
    </row>
    <row r="163" spans="1:73" x14ac:dyDescent="0.3">
      <c r="A163" t="s">
        <v>1597</v>
      </c>
      <c r="B163" s="6" t="s">
        <v>78</v>
      </c>
      <c r="C163" s="15" t="s">
        <v>48</v>
      </c>
      <c r="D163" s="6" t="s">
        <v>1091</v>
      </c>
      <c r="E163" s="7" t="s">
        <v>203</v>
      </c>
      <c r="F163" s="6" t="s">
        <v>1092</v>
      </c>
      <c r="G163" s="6" t="s">
        <v>330</v>
      </c>
      <c r="H163" s="6"/>
      <c r="I163" s="6" t="s">
        <v>29</v>
      </c>
      <c r="J163" s="6" t="s">
        <v>1093</v>
      </c>
      <c r="K163" s="6" t="s">
        <v>1094</v>
      </c>
      <c r="L163" s="6" t="s">
        <v>1095</v>
      </c>
      <c r="M163" s="6" t="s">
        <v>687</v>
      </c>
      <c r="P163" s="13" t="s">
        <v>797</v>
      </c>
      <c r="Q163" s="13" t="s">
        <v>1096</v>
      </c>
      <c r="U163" t="s">
        <v>296</v>
      </c>
      <c r="V163" s="12"/>
      <c r="AB163" s="8">
        <v>1.1200000000000001</v>
      </c>
      <c r="AC163" s="8">
        <v>-1.63</v>
      </c>
      <c r="AD163" s="8">
        <v>1.24</v>
      </c>
      <c r="AE163" s="10" t="str">
        <f t="shared" si="8"/>
        <v>VUS</v>
      </c>
      <c r="AF163" s="11">
        <f t="shared" si="6"/>
        <v>0.81214120676737123</v>
      </c>
      <c r="AG163" s="11">
        <f t="shared" si="7"/>
        <v>38.908324359643629</v>
      </c>
      <c r="AJ163" s="8">
        <v>1</v>
      </c>
      <c r="AR163" s="8">
        <v>1</v>
      </c>
      <c r="AW163" s="8">
        <v>1</v>
      </c>
      <c r="BU163" s="8"/>
    </row>
    <row r="164" spans="1:73" x14ac:dyDescent="0.3">
      <c r="A164" t="s">
        <v>1597</v>
      </c>
      <c r="B164" s="6" t="s">
        <v>78</v>
      </c>
      <c r="C164" s="15" t="s">
        <v>54</v>
      </c>
      <c r="D164" s="6" t="s">
        <v>188</v>
      </c>
      <c r="E164" s="7" t="s">
        <v>169</v>
      </c>
      <c r="F164" s="6" t="s">
        <v>1598</v>
      </c>
      <c r="G164" s="6" t="s">
        <v>1599</v>
      </c>
      <c r="H164" s="6"/>
      <c r="I164" s="6" t="s">
        <v>29</v>
      </c>
      <c r="J164" s="6" t="s">
        <v>1600</v>
      </c>
      <c r="K164" s="6" t="s">
        <v>1601</v>
      </c>
      <c r="L164" s="6" t="s">
        <v>1602</v>
      </c>
      <c r="M164" s="6" t="s">
        <v>175</v>
      </c>
      <c r="P164" s="13" t="s">
        <v>1603</v>
      </c>
      <c r="Q164" s="13" t="s">
        <v>1604</v>
      </c>
      <c r="R164" s="8">
        <v>23</v>
      </c>
      <c r="S164" t="s">
        <v>1471</v>
      </c>
      <c r="T164" t="s">
        <v>181</v>
      </c>
      <c r="U164" t="s">
        <v>31</v>
      </c>
      <c r="V164" s="8" t="s">
        <v>1573</v>
      </c>
      <c r="W164" s="8" t="s">
        <v>1605</v>
      </c>
      <c r="X164" s="8">
        <v>22.8</v>
      </c>
      <c r="Y164" t="s">
        <v>1606</v>
      </c>
      <c r="Z164" t="s">
        <v>1607</v>
      </c>
      <c r="AA164" s="8" t="s">
        <v>1000</v>
      </c>
      <c r="AB164" s="8">
        <v>0.65</v>
      </c>
      <c r="AC164" s="8">
        <v>3.68</v>
      </c>
      <c r="AD164" s="8">
        <v>0.19</v>
      </c>
      <c r="AE164" s="10" t="str">
        <f t="shared" si="8"/>
        <v>VUS</v>
      </c>
      <c r="AF164" s="11">
        <f t="shared" si="6"/>
        <v>0.81214120676737123</v>
      </c>
      <c r="AG164" s="11">
        <f t="shared" si="7"/>
        <v>38.908324359643629</v>
      </c>
      <c r="AJ164" s="8">
        <v>1</v>
      </c>
      <c r="BA164" s="8">
        <v>1</v>
      </c>
      <c r="BC164" s="8">
        <v>1</v>
      </c>
      <c r="BU164" s="8"/>
    </row>
    <row r="165" spans="1:73" x14ac:dyDescent="0.3">
      <c r="A165" t="s">
        <v>1597</v>
      </c>
      <c r="B165" s="6" t="s">
        <v>78</v>
      </c>
      <c r="C165" s="15" t="s">
        <v>104</v>
      </c>
      <c r="D165" s="6" t="s">
        <v>975</v>
      </c>
      <c r="E165" s="7" t="s">
        <v>1541</v>
      </c>
      <c r="F165" s="6" t="s">
        <v>1608</v>
      </c>
      <c r="G165" s="6" t="s">
        <v>1543</v>
      </c>
      <c r="H165" s="6"/>
      <c r="I165" s="6" t="s">
        <v>16</v>
      </c>
      <c r="J165" s="6"/>
      <c r="K165" s="6" t="s">
        <v>1609</v>
      </c>
      <c r="L165" s="6" t="s">
        <v>1610</v>
      </c>
      <c r="M165" s="6" t="s">
        <v>175</v>
      </c>
      <c r="R165" s="8">
        <v>29</v>
      </c>
      <c r="S165" t="s">
        <v>1087</v>
      </c>
      <c r="T165" t="s">
        <v>1611</v>
      </c>
      <c r="V165" s="12">
        <v>1</v>
      </c>
      <c r="W165" s="8" t="s">
        <v>1612</v>
      </c>
      <c r="X165" s="8">
        <v>22.7</v>
      </c>
      <c r="Y165" t="s">
        <v>645</v>
      </c>
      <c r="AB165" s="8">
        <v>1.06</v>
      </c>
      <c r="AC165" s="8">
        <v>-0.39</v>
      </c>
      <c r="AD165" s="8">
        <v>0.59</v>
      </c>
      <c r="AE165" s="10" t="str">
        <f t="shared" si="8"/>
        <v>VUS</v>
      </c>
      <c r="AF165" s="11">
        <f t="shared" si="6"/>
        <v>0.32459345897766251</v>
      </c>
      <c r="AG165" s="11">
        <f t="shared" si="7"/>
        <v>4.3253077270721105</v>
      </c>
      <c r="AJ165" s="8">
        <v>1</v>
      </c>
      <c r="BU165" s="8"/>
    </row>
    <row r="166" spans="1:73" x14ac:dyDescent="0.3">
      <c r="A166" t="s">
        <v>1597</v>
      </c>
      <c r="B166" s="6" t="s">
        <v>78</v>
      </c>
      <c r="C166" s="15" t="s">
        <v>62</v>
      </c>
      <c r="D166" s="6" t="s">
        <v>317</v>
      </c>
      <c r="E166" s="7" t="s">
        <v>670</v>
      </c>
      <c r="F166" s="6" t="s">
        <v>1613</v>
      </c>
      <c r="G166" s="6" t="s">
        <v>1614</v>
      </c>
      <c r="H166" s="6"/>
      <c r="I166" s="6" t="s">
        <v>29</v>
      </c>
      <c r="J166" s="6" t="s">
        <v>1615</v>
      </c>
      <c r="K166" s="6" t="s">
        <v>1616</v>
      </c>
      <c r="L166" s="6" t="s">
        <v>1617</v>
      </c>
      <c r="M166" s="6" t="s">
        <v>175</v>
      </c>
      <c r="P166" t="s">
        <v>1618</v>
      </c>
      <c r="Q166" t="s">
        <v>1619</v>
      </c>
      <c r="R166" s="8">
        <v>56</v>
      </c>
      <c r="S166" t="s">
        <v>238</v>
      </c>
      <c r="T166" t="s">
        <v>239</v>
      </c>
      <c r="U166" t="s">
        <v>31</v>
      </c>
      <c r="V166" s="12">
        <v>1</v>
      </c>
      <c r="W166" s="8" t="s">
        <v>863</v>
      </c>
      <c r="X166" s="8">
        <v>34</v>
      </c>
      <c r="AA166" s="8" t="s">
        <v>1620</v>
      </c>
      <c r="AB166" s="8">
        <v>0.8</v>
      </c>
      <c r="AC166" s="8">
        <v>1.8</v>
      </c>
      <c r="AD166" s="8">
        <v>0.53</v>
      </c>
      <c r="AE166" s="10" t="str">
        <f t="shared" si="8"/>
        <v>VUS</v>
      </c>
      <c r="AF166" s="11">
        <f t="shared" si="6"/>
        <v>0.49987508890136811</v>
      </c>
      <c r="AG166" s="11">
        <f t="shared" si="7"/>
        <v>8.9955043235690155</v>
      </c>
      <c r="AJ166" s="8">
        <v>1</v>
      </c>
      <c r="BB166" s="8">
        <v>1</v>
      </c>
      <c r="BU166" s="8"/>
    </row>
    <row r="167" spans="1:73" x14ac:dyDescent="0.3">
      <c r="A167" t="s">
        <v>1621</v>
      </c>
      <c r="B167" s="6" t="s">
        <v>78</v>
      </c>
      <c r="C167" s="15" t="s">
        <v>56</v>
      </c>
      <c r="D167" s="6" t="s">
        <v>317</v>
      </c>
      <c r="E167" s="7" t="s">
        <v>287</v>
      </c>
      <c r="F167" s="6" t="s">
        <v>1305</v>
      </c>
      <c r="G167" s="6"/>
      <c r="H167" s="6" t="s">
        <v>1306</v>
      </c>
      <c r="I167" s="6" t="s">
        <v>29</v>
      </c>
      <c r="J167" s="6" t="s">
        <v>1307</v>
      </c>
      <c r="K167" s="6" t="s">
        <v>1308</v>
      </c>
      <c r="L167" s="6"/>
      <c r="M167" s="6" t="s">
        <v>1124</v>
      </c>
      <c r="P167" s="13" t="s">
        <v>1309</v>
      </c>
      <c r="Q167" s="13" t="s">
        <v>1310</v>
      </c>
      <c r="V167" s="8">
        <v>0</v>
      </c>
      <c r="W167" s="8">
        <v>0</v>
      </c>
      <c r="X167" s="9">
        <v>0.41599999999999998</v>
      </c>
      <c r="AB167" s="8">
        <v>1.23</v>
      </c>
      <c r="AC167" s="8">
        <v>-4.32</v>
      </c>
      <c r="AD167" s="8">
        <v>0.18</v>
      </c>
      <c r="AE167" s="10" t="str">
        <f t="shared" si="8"/>
        <v>Likely benign</v>
      </c>
      <c r="AF167" s="11">
        <f t="shared" si="6"/>
        <v>0.1</v>
      </c>
      <c r="AG167" s="11">
        <f t="shared" si="7"/>
        <v>1</v>
      </c>
      <c r="AJ167" s="8">
        <v>1</v>
      </c>
      <c r="AP167" s="8">
        <v>1</v>
      </c>
      <c r="BO167" s="8">
        <v>1</v>
      </c>
      <c r="BT167" s="1" t="s">
        <v>298</v>
      </c>
      <c r="BU167" s="8" t="s">
        <v>299</v>
      </c>
    </row>
    <row r="168" spans="1:73" x14ac:dyDescent="0.3">
      <c r="A168" t="s">
        <v>1621</v>
      </c>
      <c r="B168" s="6" t="s">
        <v>78</v>
      </c>
      <c r="C168" s="15" t="s">
        <v>98</v>
      </c>
      <c r="D168" s="6" t="s">
        <v>188</v>
      </c>
      <c r="E168" s="7" t="s">
        <v>318</v>
      </c>
      <c r="F168" s="6" t="s">
        <v>1622</v>
      </c>
      <c r="G168" s="6" t="s">
        <v>1623</v>
      </c>
      <c r="H168" s="6"/>
      <c r="I168" s="6" t="s">
        <v>29</v>
      </c>
      <c r="J168" s="6" t="s">
        <v>1624</v>
      </c>
      <c r="K168" s="6" t="s">
        <v>1625</v>
      </c>
      <c r="L168" s="6" t="s">
        <v>1626</v>
      </c>
      <c r="M168" s="6" t="s">
        <v>175</v>
      </c>
      <c r="P168" s="13" t="s">
        <v>1627</v>
      </c>
      <c r="Q168" s="13" t="s">
        <v>1628</v>
      </c>
      <c r="R168" s="8">
        <v>125</v>
      </c>
      <c r="S168" t="s">
        <v>310</v>
      </c>
      <c r="T168" t="s">
        <v>1629</v>
      </c>
      <c r="U168" t="s">
        <v>1630</v>
      </c>
      <c r="V168" s="12">
        <v>1</v>
      </c>
      <c r="W168" s="8">
        <v>0.998</v>
      </c>
      <c r="X168" s="8">
        <v>31</v>
      </c>
      <c r="Y168" t="s">
        <v>1631</v>
      </c>
      <c r="Z168" t="s">
        <v>1632</v>
      </c>
      <c r="AA168" s="8" t="s">
        <v>872</v>
      </c>
      <c r="AB168" s="8">
        <v>0.82</v>
      </c>
      <c r="AC168" s="8">
        <v>1.44</v>
      </c>
      <c r="AD168" s="8">
        <v>0.83</v>
      </c>
      <c r="AE168" s="10" t="str">
        <f t="shared" si="8"/>
        <v>VUS</v>
      </c>
      <c r="AF168" s="11">
        <f t="shared" si="6"/>
        <v>0.67518742600435933</v>
      </c>
      <c r="AG168" s="11">
        <f t="shared" si="7"/>
        <v>18.708286933869708</v>
      </c>
      <c r="AJ168" s="8">
        <v>1</v>
      </c>
      <c r="AR168" s="8">
        <v>1</v>
      </c>
      <c r="BB168" s="8">
        <v>1</v>
      </c>
      <c r="BU168" s="8"/>
    </row>
    <row r="169" spans="1:73" x14ac:dyDescent="0.3">
      <c r="A169" t="s">
        <v>1633</v>
      </c>
      <c r="B169" s="6" t="s">
        <v>77</v>
      </c>
      <c r="C169" s="15" t="s">
        <v>65</v>
      </c>
      <c r="D169" s="6" t="s">
        <v>975</v>
      </c>
      <c r="E169" s="7" t="s">
        <v>384</v>
      </c>
      <c r="F169" s="6" t="s">
        <v>1634</v>
      </c>
      <c r="G169" s="6" t="s">
        <v>1635</v>
      </c>
      <c r="H169" s="6"/>
      <c r="I169" s="6" t="s">
        <v>1636</v>
      </c>
      <c r="J169" s="6" t="s">
        <v>1637</v>
      </c>
      <c r="K169" s="6" t="s">
        <v>1638</v>
      </c>
      <c r="L169" s="6" t="s">
        <v>1639</v>
      </c>
      <c r="M169" s="6" t="s">
        <v>175</v>
      </c>
      <c r="N169" s="6"/>
      <c r="O169" s="6"/>
      <c r="P169" t="s">
        <v>1640</v>
      </c>
      <c r="Q169" t="s">
        <v>1641</v>
      </c>
      <c r="R169" s="8">
        <v>43</v>
      </c>
      <c r="S169" t="s">
        <v>1642</v>
      </c>
      <c r="T169" t="s">
        <v>1643</v>
      </c>
      <c r="U169" t="s">
        <v>1644</v>
      </c>
      <c r="V169" s="12">
        <v>1</v>
      </c>
      <c r="W169" s="8" t="s">
        <v>337</v>
      </c>
      <c r="X169" s="8">
        <v>22.2</v>
      </c>
      <c r="Y169" t="s">
        <v>1645</v>
      </c>
      <c r="AA169" s="8" t="s">
        <v>1646</v>
      </c>
      <c r="AB169" s="8">
        <v>0.92</v>
      </c>
      <c r="AC169" s="8">
        <v>0.49</v>
      </c>
      <c r="AD169" s="8">
        <v>0.77</v>
      </c>
      <c r="AE169" s="10" t="str">
        <f t="shared" si="8"/>
        <v>VUS</v>
      </c>
      <c r="AF169" s="11">
        <f t="shared" si="6"/>
        <v>0.81214120676737123</v>
      </c>
      <c r="AG169" s="11">
        <f t="shared" si="7"/>
        <v>38.908324359643629</v>
      </c>
      <c r="AJ169" s="8">
        <v>1</v>
      </c>
      <c r="AR169" s="8">
        <v>1</v>
      </c>
      <c r="BC169" s="8">
        <v>1</v>
      </c>
      <c r="BU169" s="8"/>
    </row>
    <row r="170" spans="1:73" x14ac:dyDescent="0.3">
      <c r="A170" t="s">
        <v>1633</v>
      </c>
      <c r="B170" s="6" t="s">
        <v>77</v>
      </c>
      <c r="C170" s="15" t="s">
        <v>67</v>
      </c>
      <c r="D170" s="6" t="s">
        <v>317</v>
      </c>
      <c r="E170" s="7" t="s">
        <v>553</v>
      </c>
      <c r="F170" s="6" t="s">
        <v>1647</v>
      </c>
      <c r="G170" s="6"/>
      <c r="H170" s="6" t="s">
        <v>1648</v>
      </c>
      <c r="I170" s="6" t="s">
        <v>29</v>
      </c>
      <c r="J170" s="6" t="s">
        <v>1649</v>
      </c>
      <c r="K170" s="6" t="s">
        <v>1650</v>
      </c>
      <c r="L170" s="6"/>
      <c r="M170" s="6" t="s">
        <v>1124</v>
      </c>
      <c r="P170" s="13" t="s">
        <v>1651</v>
      </c>
      <c r="Q170" s="13" t="s">
        <v>1652</v>
      </c>
      <c r="V170" s="8" t="s">
        <v>1442</v>
      </c>
      <c r="W170" s="8" t="s">
        <v>1389</v>
      </c>
      <c r="X170" s="14">
        <v>12.94</v>
      </c>
      <c r="AB170" s="8">
        <v>0.55000000000000004</v>
      </c>
      <c r="AC170" s="8">
        <v>4.99</v>
      </c>
      <c r="AD170" s="8">
        <v>0.14000000000000001</v>
      </c>
      <c r="AE170" s="10" t="str">
        <f t="shared" si="8"/>
        <v>VUS</v>
      </c>
      <c r="AF170" s="11">
        <f t="shared" si="6"/>
        <v>0.18770638142321083</v>
      </c>
      <c r="AG170" s="11">
        <f t="shared" si="7"/>
        <v>2.0797374178179586</v>
      </c>
      <c r="AI170" s="8">
        <v>1</v>
      </c>
      <c r="BU170" s="8"/>
    </row>
    <row r="171" spans="1:73" x14ac:dyDescent="0.3">
      <c r="A171" t="s">
        <v>1633</v>
      </c>
      <c r="B171" s="6" t="s">
        <v>77</v>
      </c>
      <c r="C171" s="15" t="s">
        <v>48</v>
      </c>
      <c r="D171" s="6" t="s">
        <v>188</v>
      </c>
      <c r="E171" s="7" t="s">
        <v>203</v>
      </c>
      <c r="F171" s="6" t="s">
        <v>329</v>
      </c>
      <c r="G171" s="6" t="s">
        <v>330</v>
      </c>
      <c r="H171" s="6"/>
      <c r="I171" s="6" t="s">
        <v>29</v>
      </c>
      <c r="J171" s="6" t="s">
        <v>331</v>
      </c>
      <c r="K171" s="6" t="s">
        <v>332</v>
      </c>
      <c r="L171" s="6" t="s">
        <v>333</v>
      </c>
      <c r="M171" s="6" t="s">
        <v>175</v>
      </c>
      <c r="N171" s="6"/>
      <c r="O171" s="6"/>
      <c r="P171" t="s">
        <v>334</v>
      </c>
      <c r="Q171" t="s">
        <v>335</v>
      </c>
      <c r="R171" s="8">
        <v>23</v>
      </c>
      <c r="S171" t="s">
        <v>336</v>
      </c>
      <c r="T171" t="s">
        <v>239</v>
      </c>
      <c r="U171" t="s">
        <v>31</v>
      </c>
      <c r="V171" s="12">
        <v>1</v>
      </c>
      <c r="W171" s="8" t="s">
        <v>337</v>
      </c>
      <c r="X171" s="8">
        <v>28.5</v>
      </c>
      <c r="Y171" t="s">
        <v>338</v>
      </c>
      <c r="AA171" s="8" t="s">
        <v>339</v>
      </c>
      <c r="AB171" s="8">
        <v>1.1200000000000001</v>
      </c>
      <c r="AC171" s="8">
        <v>-1.63</v>
      </c>
      <c r="AD171" s="8">
        <v>1.24</v>
      </c>
      <c r="AE171" s="10" t="str">
        <f t="shared" si="8"/>
        <v>VUS</v>
      </c>
      <c r="AF171" s="11">
        <f t="shared" si="6"/>
        <v>0.67518742600435933</v>
      </c>
      <c r="AG171" s="11">
        <f t="shared" si="7"/>
        <v>18.708286933869708</v>
      </c>
      <c r="AI171" s="8">
        <v>1</v>
      </c>
      <c r="AR171" s="8">
        <v>1</v>
      </c>
      <c r="BC171" s="8">
        <v>1</v>
      </c>
      <c r="BU171" s="8"/>
    </row>
    <row r="172" spans="1:73" x14ac:dyDescent="0.3">
      <c r="A172" t="s">
        <v>1633</v>
      </c>
      <c r="B172" s="6" t="s">
        <v>77</v>
      </c>
      <c r="C172" s="15" t="s">
        <v>48</v>
      </c>
      <c r="D172" s="6" t="s">
        <v>168</v>
      </c>
      <c r="E172" s="7" t="s">
        <v>203</v>
      </c>
      <c r="F172" s="6" t="s">
        <v>1653</v>
      </c>
      <c r="G172" s="6" t="s">
        <v>205</v>
      </c>
      <c r="H172" s="6"/>
      <c r="I172" s="6" t="s">
        <v>29</v>
      </c>
      <c r="J172" s="6"/>
      <c r="K172" s="6" t="s">
        <v>1654</v>
      </c>
      <c r="L172" s="6" t="s">
        <v>1655</v>
      </c>
      <c r="M172" s="6" t="s">
        <v>175</v>
      </c>
      <c r="R172" s="8">
        <v>56</v>
      </c>
      <c r="S172" t="s">
        <v>1656</v>
      </c>
      <c r="T172" t="s">
        <v>1657</v>
      </c>
      <c r="U172" t="s">
        <v>325</v>
      </c>
      <c r="V172" s="8" t="s">
        <v>1658</v>
      </c>
      <c r="W172" s="8" t="s">
        <v>213</v>
      </c>
      <c r="X172" s="9">
        <v>9.4169999999999998</v>
      </c>
      <c r="AA172" s="8" t="s">
        <v>362</v>
      </c>
      <c r="AB172" s="8">
        <v>1.1200000000000001</v>
      </c>
      <c r="AC172" s="8">
        <v>-1.63</v>
      </c>
      <c r="AD172" s="8">
        <v>1.24</v>
      </c>
      <c r="AE172" s="10" t="str">
        <f t="shared" si="8"/>
        <v>VUS</v>
      </c>
      <c r="AF172" s="11">
        <f t="shared" si="6"/>
        <v>0.32459345897766251</v>
      </c>
      <c r="AG172" s="11">
        <f t="shared" si="7"/>
        <v>4.3253077270721105</v>
      </c>
      <c r="AJ172" s="8">
        <v>1</v>
      </c>
      <c r="AP172" s="8">
        <v>1</v>
      </c>
      <c r="BB172" s="8">
        <v>1</v>
      </c>
      <c r="BU172" s="8"/>
    </row>
    <row r="173" spans="1:73" x14ac:dyDescent="0.3">
      <c r="A173" t="s">
        <v>1633</v>
      </c>
      <c r="B173" s="6" t="s">
        <v>77</v>
      </c>
      <c r="C173" s="15" t="s">
        <v>105</v>
      </c>
      <c r="D173" s="6" t="s">
        <v>188</v>
      </c>
      <c r="E173" s="7" t="s">
        <v>963</v>
      </c>
      <c r="F173" s="6" t="s">
        <v>1659</v>
      </c>
      <c r="G173" s="6" t="s">
        <v>965</v>
      </c>
      <c r="H173" s="6"/>
      <c r="I173" s="6" t="s">
        <v>29</v>
      </c>
      <c r="J173" s="6" t="s">
        <v>1660</v>
      </c>
      <c r="K173" s="6" t="s">
        <v>1661</v>
      </c>
      <c r="L173" s="6" t="s">
        <v>1662</v>
      </c>
      <c r="M173" s="6" t="s">
        <v>175</v>
      </c>
      <c r="P173" t="s">
        <v>1663</v>
      </c>
      <c r="Q173" t="s">
        <v>1664</v>
      </c>
      <c r="R173" s="8">
        <v>74</v>
      </c>
      <c r="S173" t="s">
        <v>1665</v>
      </c>
      <c r="T173" t="s">
        <v>571</v>
      </c>
      <c r="U173" t="s">
        <v>1666</v>
      </c>
      <c r="V173" s="8" t="s">
        <v>572</v>
      </c>
      <c r="W173" s="8" t="s">
        <v>1667</v>
      </c>
      <c r="X173" s="8">
        <v>11.99</v>
      </c>
      <c r="Z173" t="s">
        <v>1334</v>
      </c>
      <c r="AA173" s="8" t="s">
        <v>326</v>
      </c>
      <c r="AB173" s="8">
        <v>1.07</v>
      </c>
      <c r="AC173" s="8">
        <v>-0.47</v>
      </c>
      <c r="AD173" s="8">
        <v>0.63</v>
      </c>
      <c r="AE173" s="10" t="str">
        <f t="shared" si="8"/>
        <v>VUS</v>
      </c>
      <c r="AF173" s="11">
        <f t="shared" si="6"/>
        <v>0.32459345897766251</v>
      </c>
      <c r="AG173" s="11">
        <f t="shared" si="7"/>
        <v>4.3253077270721105</v>
      </c>
      <c r="AJ173" s="8">
        <v>1</v>
      </c>
      <c r="BU173" s="8"/>
    </row>
    <row r="174" spans="1:73" x14ac:dyDescent="0.3">
      <c r="A174" t="s">
        <v>1668</v>
      </c>
      <c r="B174" s="6" t="s">
        <v>75</v>
      </c>
      <c r="C174" s="15" t="s">
        <v>63</v>
      </c>
      <c r="D174" s="6" t="s">
        <v>975</v>
      </c>
      <c r="E174" s="7" t="s">
        <v>15</v>
      </c>
      <c r="F174" s="6" t="s">
        <v>1669</v>
      </c>
      <c r="G174" s="6" t="s">
        <v>1670</v>
      </c>
      <c r="H174" s="6"/>
      <c r="I174" s="6" t="s">
        <v>16</v>
      </c>
      <c r="J174" s="6"/>
      <c r="K174" s="6" t="s">
        <v>1671</v>
      </c>
      <c r="L174" s="6" t="s">
        <v>1672</v>
      </c>
      <c r="M174" s="6" t="s">
        <v>175</v>
      </c>
      <c r="R174" s="8">
        <v>29</v>
      </c>
      <c r="S174" t="s">
        <v>776</v>
      </c>
      <c r="T174" t="s">
        <v>999</v>
      </c>
      <c r="U174" t="s">
        <v>1673</v>
      </c>
      <c r="V174" s="12">
        <v>1</v>
      </c>
      <c r="W174" s="8" t="s">
        <v>959</v>
      </c>
      <c r="X174" s="8">
        <v>22.9</v>
      </c>
      <c r="AA174" s="8" t="s">
        <v>1674</v>
      </c>
      <c r="AB174" s="8">
        <v>0.79</v>
      </c>
      <c r="AC174" s="8">
        <v>2.06</v>
      </c>
      <c r="AD174" s="8">
        <v>0.15</v>
      </c>
      <c r="AE174" s="10" t="str">
        <f t="shared" si="8"/>
        <v>VUS</v>
      </c>
      <c r="AF174" s="11">
        <f t="shared" si="6"/>
        <v>0.67518742600435933</v>
      </c>
      <c r="AG174" s="11">
        <f t="shared" si="7"/>
        <v>18.708286933869708</v>
      </c>
      <c r="AJ174" s="8">
        <v>1</v>
      </c>
      <c r="AR174" s="8">
        <v>1</v>
      </c>
      <c r="BB174" s="8">
        <v>1</v>
      </c>
      <c r="BU174" s="8"/>
    </row>
    <row r="175" spans="1:73" x14ac:dyDescent="0.3">
      <c r="A175" t="s">
        <v>1668</v>
      </c>
      <c r="B175" s="6" t="s">
        <v>75</v>
      </c>
      <c r="C175" s="15" t="s">
        <v>84</v>
      </c>
      <c r="D175" s="6" t="s">
        <v>363</v>
      </c>
      <c r="E175" s="7" t="s">
        <v>318</v>
      </c>
      <c r="F175" s="6" t="s">
        <v>1675</v>
      </c>
      <c r="G175" s="6" t="s">
        <v>1676</v>
      </c>
      <c r="H175" s="6"/>
      <c r="I175" s="6" t="s">
        <v>29</v>
      </c>
      <c r="J175" s="6" t="s">
        <v>1677</v>
      </c>
      <c r="K175" s="6" t="s">
        <v>1678</v>
      </c>
      <c r="L175" s="6" t="s">
        <v>1679</v>
      </c>
      <c r="M175" s="6" t="s">
        <v>175</v>
      </c>
      <c r="N175" t="s">
        <v>176</v>
      </c>
      <c r="O175" t="s">
        <v>1347</v>
      </c>
      <c r="P175" t="s">
        <v>1680</v>
      </c>
      <c r="Q175" t="s">
        <v>1681</v>
      </c>
      <c r="R175" s="8">
        <v>45</v>
      </c>
      <c r="S175" t="s">
        <v>869</v>
      </c>
      <c r="T175" t="s">
        <v>1682</v>
      </c>
      <c r="U175" t="s">
        <v>325</v>
      </c>
      <c r="V175" s="8" t="s">
        <v>213</v>
      </c>
      <c r="W175" s="8" t="s">
        <v>1184</v>
      </c>
      <c r="X175" s="8">
        <v>13.72</v>
      </c>
      <c r="Y175" t="s">
        <v>1683</v>
      </c>
      <c r="Z175" t="s">
        <v>1684</v>
      </c>
      <c r="AA175" s="8" t="s">
        <v>1685</v>
      </c>
      <c r="AB175" s="8">
        <v>0.93</v>
      </c>
      <c r="AC175" s="8">
        <v>1.21</v>
      </c>
      <c r="AD175" s="8">
        <v>0.68</v>
      </c>
      <c r="AE175" s="10" t="str">
        <f t="shared" si="8"/>
        <v>VUS</v>
      </c>
      <c r="AF175" s="11">
        <f t="shared" si="6"/>
        <v>0.49987508890136811</v>
      </c>
      <c r="AG175" s="11">
        <f t="shared" si="7"/>
        <v>8.9955043235690155</v>
      </c>
      <c r="AJ175" s="8">
        <v>1</v>
      </c>
      <c r="BC175" s="8">
        <v>1</v>
      </c>
      <c r="BO175" s="8">
        <v>1</v>
      </c>
      <c r="BU175" s="8"/>
    </row>
    <row r="176" spans="1:73" x14ac:dyDescent="0.3">
      <c r="A176" t="s">
        <v>1668</v>
      </c>
      <c r="B176" s="6" t="s">
        <v>75</v>
      </c>
      <c r="C176" s="15" t="s">
        <v>84</v>
      </c>
      <c r="D176" s="6" t="s">
        <v>168</v>
      </c>
      <c r="E176" s="7" t="s">
        <v>318</v>
      </c>
      <c r="F176" s="6" t="s">
        <v>1686</v>
      </c>
      <c r="G176" s="6" t="s">
        <v>1687</v>
      </c>
      <c r="H176" s="6"/>
      <c r="I176" s="6" t="s">
        <v>29</v>
      </c>
      <c r="J176" s="6" t="s">
        <v>1688</v>
      </c>
      <c r="K176" s="6" t="s">
        <v>1689</v>
      </c>
      <c r="L176" s="6" t="s">
        <v>1690</v>
      </c>
      <c r="M176" s="6" t="s">
        <v>175</v>
      </c>
      <c r="N176" t="s">
        <v>176</v>
      </c>
      <c r="O176" t="s">
        <v>1347</v>
      </c>
      <c r="P176" t="s">
        <v>1691</v>
      </c>
      <c r="Q176" t="s">
        <v>1692</v>
      </c>
      <c r="R176" s="8">
        <v>89</v>
      </c>
      <c r="S176" t="s">
        <v>238</v>
      </c>
      <c r="T176" t="s">
        <v>893</v>
      </c>
      <c r="U176" t="s">
        <v>881</v>
      </c>
      <c r="V176" s="12">
        <v>1</v>
      </c>
      <c r="W176" s="8" t="s">
        <v>1693</v>
      </c>
      <c r="X176" s="8">
        <v>26.4</v>
      </c>
      <c r="Y176" t="s">
        <v>1694</v>
      </c>
      <c r="AA176" s="8" t="s">
        <v>1695</v>
      </c>
      <c r="AB176" s="8">
        <v>0.93</v>
      </c>
      <c r="AC176" s="8">
        <v>1.21</v>
      </c>
      <c r="AD176" s="8">
        <v>0.68</v>
      </c>
      <c r="AE176" s="10" t="str">
        <f t="shared" si="8"/>
        <v>VUS</v>
      </c>
      <c r="AF176" s="11">
        <f t="shared" si="6"/>
        <v>0.67518742600435933</v>
      </c>
      <c r="AG176" s="11">
        <f t="shared" si="7"/>
        <v>18.708286933869708</v>
      </c>
      <c r="AJ176" s="8">
        <v>1</v>
      </c>
      <c r="AR176" s="8">
        <v>1</v>
      </c>
      <c r="BC176" s="8">
        <v>1</v>
      </c>
      <c r="BO176" s="8">
        <v>1</v>
      </c>
      <c r="BU176" s="8"/>
    </row>
    <row r="177" spans="1:73" x14ac:dyDescent="0.3">
      <c r="A177" t="s">
        <v>1668</v>
      </c>
      <c r="B177" s="6" t="s">
        <v>75</v>
      </c>
      <c r="C177" s="15" t="s">
        <v>69</v>
      </c>
      <c r="D177" s="6" t="s">
        <v>317</v>
      </c>
      <c r="E177" s="7" t="s">
        <v>245</v>
      </c>
      <c r="F177" s="6" t="s">
        <v>1696</v>
      </c>
      <c r="G177" s="6" t="s">
        <v>844</v>
      </c>
      <c r="H177" s="6"/>
      <c r="I177" s="6" t="s">
        <v>29</v>
      </c>
      <c r="J177" s="6" t="s">
        <v>1697</v>
      </c>
      <c r="K177" s="6" t="s">
        <v>1698</v>
      </c>
      <c r="L177" s="6" t="s">
        <v>1699</v>
      </c>
      <c r="M177" s="6" t="s">
        <v>175</v>
      </c>
      <c r="P177" t="s">
        <v>1700</v>
      </c>
      <c r="Q177" t="s">
        <v>1701</v>
      </c>
      <c r="R177" s="8">
        <v>194</v>
      </c>
      <c r="S177" t="s">
        <v>529</v>
      </c>
      <c r="T177" t="s">
        <v>1702</v>
      </c>
      <c r="U177" t="s">
        <v>325</v>
      </c>
      <c r="V177" s="8" t="s">
        <v>1184</v>
      </c>
      <c r="W177" s="8" t="s">
        <v>1184</v>
      </c>
      <c r="X177" s="9">
        <v>1.8839999999999999</v>
      </c>
      <c r="AA177" s="8" t="s">
        <v>920</v>
      </c>
      <c r="AB177" s="8">
        <v>0.82</v>
      </c>
      <c r="AC177" s="8">
        <v>1.65</v>
      </c>
      <c r="AD177" s="8">
        <v>0.22</v>
      </c>
      <c r="AE177" s="10" t="str">
        <f t="shared" si="8"/>
        <v>VUS</v>
      </c>
      <c r="AF177" s="11">
        <f t="shared" si="6"/>
        <v>0.32459345897766251</v>
      </c>
      <c r="AG177" s="11">
        <f t="shared" si="7"/>
        <v>4.3253077270721105</v>
      </c>
      <c r="AJ177" s="8">
        <v>1</v>
      </c>
      <c r="AP177" s="8">
        <v>1</v>
      </c>
      <c r="BB177" s="8">
        <v>1</v>
      </c>
      <c r="BU177" s="8"/>
    </row>
    <row r="178" spans="1:73" x14ac:dyDescent="0.3">
      <c r="A178" t="s">
        <v>1668</v>
      </c>
      <c r="B178" s="6" t="s">
        <v>75</v>
      </c>
      <c r="C178" s="15" t="s">
        <v>94</v>
      </c>
      <c r="D178" s="6" t="s">
        <v>168</v>
      </c>
      <c r="E178" s="7" t="s">
        <v>169</v>
      </c>
      <c r="F178" s="6" t="s">
        <v>1703</v>
      </c>
      <c r="G178" s="6" t="s">
        <v>660</v>
      </c>
      <c r="H178" s="6"/>
      <c r="I178" s="6" t="s">
        <v>29</v>
      </c>
      <c r="J178" s="6" t="s">
        <v>1704</v>
      </c>
      <c r="K178" s="6" t="s">
        <v>1705</v>
      </c>
      <c r="L178" s="6" t="s">
        <v>1706</v>
      </c>
      <c r="M178" s="6" t="s">
        <v>1432</v>
      </c>
      <c r="P178" s="13" t="s">
        <v>1707</v>
      </c>
      <c r="Q178" s="13" t="s">
        <v>1708</v>
      </c>
      <c r="V178" s="8" t="s">
        <v>1709</v>
      </c>
      <c r="W178" s="8" t="s">
        <v>1710</v>
      </c>
      <c r="X178" s="8">
        <v>7.6379999999999999</v>
      </c>
      <c r="AB178" s="8">
        <v>0.63</v>
      </c>
      <c r="AC178" s="8">
        <v>2.9</v>
      </c>
      <c r="AD178" s="8">
        <v>0.77</v>
      </c>
      <c r="AE178" s="10" t="str">
        <f t="shared" si="8"/>
        <v>VUS</v>
      </c>
      <c r="AF178" s="11">
        <f t="shared" si="6"/>
        <v>0.18770638142321083</v>
      </c>
      <c r="AG178" s="11">
        <f t="shared" si="7"/>
        <v>2.0797374178179586</v>
      </c>
      <c r="AJ178" s="8">
        <v>1</v>
      </c>
      <c r="AP178" s="8">
        <v>1</v>
      </c>
      <c r="BU178" s="8"/>
    </row>
    <row r="179" spans="1:73" x14ac:dyDescent="0.3">
      <c r="A179" t="s">
        <v>1711</v>
      </c>
      <c r="B179" s="6" t="s">
        <v>77</v>
      </c>
      <c r="C179" s="15" t="s">
        <v>45</v>
      </c>
      <c r="D179" s="6" t="s">
        <v>168</v>
      </c>
      <c r="E179" s="7" t="s">
        <v>245</v>
      </c>
      <c r="F179" s="6" t="s">
        <v>1712</v>
      </c>
      <c r="G179" s="6" t="s">
        <v>1713</v>
      </c>
      <c r="H179" s="6"/>
      <c r="I179" s="6" t="s">
        <v>29</v>
      </c>
      <c r="J179" s="6" t="s">
        <v>1714</v>
      </c>
      <c r="K179" s="6" t="s">
        <v>1715</v>
      </c>
      <c r="L179" s="6" t="s">
        <v>1716</v>
      </c>
      <c r="M179" s="6" t="s">
        <v>1432</v>
      </c>
      <c r="P179" t="s">
        <v>1717</v>
      </c>
      <c r="Q179" t="s">
        <v>1718</v>
      </c>
      <c r="U179" t="s">
        <v>31</v>
      </c>
      <c r="V179" s="8">
        <v>1</v>
      </c>
      <c r="W179" s="8" t="s">
        <v>1184</v>
      </c>
      <c r="X179" s="8">
        <v>14.41</v>
      </c>
      <c r="AB179" s="8">
        <v>0.79</v>
      </c>
      <c r="AC179" s="8">
        <v>2.0099999999999998</v>
      </c>
      <c r="AD179" s="8">
        <v>0.27</v>
      </c>
      <c r="AE179" s="10" t="str">
        <f t="shared" si="8"/>
        <v>VUS</v>
      </c>
      <c r="AF179" s="11">
        <f t="shared" si="6"/>
        <v>0.32459345897766251</v>
      </c>
      <c r="AG179" s="11">
        <f t="shared" si="7"/>
        <v>4.3253077270721105</v>
      </c>
      <c r="AJ179" s="8">
        <v>1</v>
      </c>
      <c r="BU179" s="8"/>
    </row>
    <row r="180" spans="1:73" x14ac:dyDescent="0.3">
      <c r="A180" t="s">
        <v>1711</v>
      </c>
      <c r="B180" s="6" t="s">
        <v>77</v>
      </c>
      <c r="C180" s="15" t="s">
        <v>102</v>
      </c>
      <c r="D180" s="6" t="s">
        <v>188</v>
      </c>
      <c r="E180" s="7" t="s">
        <v>189</v>
      </c>
      <c r="F180" s="6" t="s">
        <v>1719</v>
      </c>
      <c r="G180" s="6" t="s">
        <v>1720</v>
      </c>
      <c r="H180" s="6"/>
      <c r="I180" s="6" t="s">
        <v>29</v>
      </c>
      <c r="J180" s="6"/>
      <c r="K180" s="6" t="s">
        <v>1721</v>
      </c>
      <c r="L180" s="6" t="s">
        <v>1722</v>
      </c>
      <c r="M180" t="s">
        <v>175</v>
      </c>
      <c r="R180" s="8">
        <v>56</v>
      </c>
      <c r="S180" t="s">
        <v>1723</v>
      </c>
      <c r="T180" t="s">
        <v>1724</v>
      </c>
      <c r="U180" t="s">
        <v>182</v>
      </c>
      <c r="V180" s="8" t="s">
        <v>1725</v>
      </c>
      <c r="W180" s="8" t="s">
        <v>240</v>
      </c>
      <c r="X180" s="8">
        <v>18.559999999999999</v>
      </c>
      <c r="Y180" t="s">
        <v>1726</v>
      </c>
      <c r="Z180" t="s">
        <v>1727</v>
      </c>
      <c r="AA180" s="8" t="s">
        <v>1728</v>
      </c>
      <c r="AB180" s="8">
        <v>1.07</v>
      </c>
      <c r="AC180" s="8">
        <v>-0.4</v>
      </c>
      <c r="AD180" s="8">
        <v>1</v>
      </c>
      <c r="AE180" s="10" t="str">
        <f t="shared" si="8"/>
        <v>VUS</v>
      </c>
      <c r="AF180" s="11">
        <f t="shared" si="6"/>
        <v>0.32459345897766251</v>
      </c>
      <c r="AG180" s="11">
        <f t="shared" si="7"/>
        <v>4.3253077270721105</v>
      </c>
      <c r="AJ180" s="8">
        <v>1</v>
      </c>
      <c r="BU180" s="8"/>
    </row>
    <row r="181" spans="1:73" x14ac:dyDescent="0.3">
      <c r="A181" t="s">
        <v>1711</v>
      </c>
      <c r="B181" s="6" t="s">
        <v>77</v>
      </c>
      <c r="C181" s="15" t="s">
        <v>102</v>
      </c>
      <c r="D181" s="6" t="s">
        <v>1001</v>
      </c>
      <c r="E181" s="7" t="s">
        <v>189</v>
      </c>
      <c r="F181" s="6" t="s">
        <v>1729</v>
      </c>
      <c r="H181" s="6" t="s">
        <v>1730</v>
      </c>
      <c r="I181" s="6" t="s">
        <v>29</v>
      </c>
      <c r="J181" s="6" t="s">
        <v>1731</v>
      </c>
      <c r="K181" s="6" t="s">
        <v>1732</v>
      </c>
      <c r="L181" s="6"/>
      <c r="M181" s="6" t="s">
        <v>1124</v>
      </c>
      <c r="P181" s="6" t="s">
        <v>1733</v>
      </c>
      <c r="Q181" s="6" t="s">
        <v>1734</v>
      </c>
      <c r="V181" s="7" t="s">
        <v>1735</v>
      </c>
      <c r="W181" s="7" t="s">
        <v>1736</v>
      </c>
      <c r="X181" s="8">
        <v>12.46</v>
      </c>
      <c r="AB181" s="8">
        <v>1.07</v>
      </c>
      <c r="AC181" s="8">
        <v>-0.4</v>
      </c>
      <c r="AD181" s="8">
        <v>1</v>
      </c>
      <c r="AE181" s="10" t="str">
        <f t="shared" si="8"/>
        <v>VUS</v>
      </c>
      <c r="AF181" s="11">
        <f t="shared" si="6"/>
        <v>0.32459345897766251</v>
      </c>
      <c r="AG181" s="11">
        <f t="shared" si="7"/>
        <v>4.3253077270721105</v>
      </c>
      <c r="AJ181" s="8">
        <v>1</v>
      </c>
      <c r="BU181" s="8"/>
    </row>
    <row r="182" spans="1:73" x14ac:dyDescent="0.3">
      <c r="A182" t="s">
        <v>1737</v>
      </c>
      <c r="B182" s="6" t="s">
        <v>78</v>
      </c>
      <c r="C182" s="15" t="s">
        <v>47</v>
      </c>
      <c r="D182" s="6" t="s">
        <v>1738</v>
      </c>
      <c r="E182" s="7" t="s">
        <v>884</v>
      </c>
      <c r="F182" s="6" t="s">
        <v>1739</v>
      </c>
      <c r="G182" s="6"/>
      <c r="H182" s="6" t="s">
        <v>1740</v>
      </c>
      <c r="I182" s="6" t="s">
        <v>29</v>
      </c>
      <c r="J182" s="6"/>
      <c r="K182" s="6" t="s">
        <v>1741</v>
      </c>
      <c r="L182" s="6"/>
      <c r="M182" s="6" t="s">
        <v>1124</v>
      </c>
      <c r="AB182" s="8">
        <v>1.24</v>
      </c>
      <c r="AC182" s="8">
        <v>-0.94</v>
      </c>
      <c r="AD182" s="8">
        <v>0.91</v>
      </c>
      <c r="AE182" s="10" t="str">
        <f t="shared" si="8"/>
        <v>VUS</v>
      </c>
      <c r="AF182" s="11">
        <f t="shared" si="6"/>
        <v>0.32459345897766251</v>
      </c>
      <c r="AG182" s="11">
        <f t="shared" si="7"/>
        <v>4.3253077270721105</v>
      </c>
      <c r="AJ182" s="8">
        <v>1</v>
      </c>
      <c r="BU182" s="8"/>
    </row>
    <row r="183" spans="1:73" x14ac:dyDescent="0.3">
      <c r="A183" t="s">
        <v>1742</v>
      </c>
      <c r="B183" s="6" t="s">
        <v>78</v>
      </c>
      <c r="C183" s="15" t="s">
        <v>46</v>
      </c>
      <c r="D183" s="6" t="s">
        <v>317</v>
      </c>
      <c r="E183" s="7" t="s">
        <v>318</v>
      </c>
      <c r="F183" s="6" t="s">
        <v>1743</v>
      </c>
      <c r="G183" s="6"/>
      <c r="H183" s="6" t="s">
        <v>1744</v>
      </c>
      <c r="I183" s="6" t="s">
        <v>29</v>
      </c>
      <c r="J183" s="6" t="s">
        <v>1745</v>
      </c>
      <c r="K183" s="6" t="s">
        <v>1746</v>
      </c>
      <c r="L183" s="6"/>
      <c r="M183" s="6" t="s">
        <v>1124</v>
      </c>
      <c r="P183" t="s">
        <v>1747</v>
      </c>
      <c r="Q183" t="s">
        <v>1748</v>
      </c>
      <c r="V183" s="12">
        <v>0</v>
      </c>
      <c r="W183" s="12" t="s">
        <v>726</v>
      </c>
      <c r="X183" s="8">
        <v>7.827</v>
      </c>
      <c r="AB183" s="8">
        <v>0.75</v>
      </c>
      <c r="AC183" s="8">
        <v>1.61</v>
      </c>
      <c r="AD183" s="8">
        <v>0.19</v>
      </c>
      <c r="AE183" s="10" t="str">
        <f t="shared" si="8"/>
        <v>VUS</v>
      </c>
      <c r="AF183" s="11">
        <f t="shared" si="6"/>
        <v>0.18770638142321083</v>
      </c>
      <c r="AG183" s="11">
        <f t="shared" si="7"/>
        <v>2.0797374178179586</v>
      </c>
      <c r="AJ183" s="8">
        <v>1</v>
      </c>
      <c r="AP183" s="8">
        <v>1</v>
      </c>
      <c r="BU183" s="8"/>
    </row>
    <row r="184" spans="1:73" x14ac:dyDescent="0.3">
      <c r="A184" t="s">
        <v>1742</v>
      </c>
      <c r="B184" s="6" t="s">
        <v>78</v>
      </c>
      <c r="C184" s="15" t="s">
        <v>86</v>
      </c>
      <c r="D184" s="6" t="s">
        <v>352</v>
      </c>
      <c r="E184" s="7" t="s">
        <v>245</v>
      </c>
      <c r="F184" s="6" t="s">
        <v>517</v>
      </c>
      <c r="G184" s="6" t="s">
        <v>518</v>
      </c>
      <c r="H184" s="6"/>
      <c r="I184" s="6" t="s">
        <v>29</v>
      </c>
      <c r="J184" s="6" t="s">
        <v>519</v>
      </c>
      <c r="K184" s="6" t="s">
        <v>520</v>
      </c>
      <c r="L184" s="6" t="s">
        <v>521</v>
      </c>
      <c r="M184" s="6" t="s">
        <v>175</v>
      </c>
      <c r="P184" t="s">
        <v>1749</v>
      </c>
      <c r="Q184" t="s">
        <v>1750</v>
      </c>
      <c r="R184" s="8">
        <v>121</v>
      </c>
      <c r="S184" t="s">
        <v>524</v>
      </c>
      <c r="U184" t="s">
        <v>325</v>
      </c>
      <c r="V184" s="8">
        <v>0</v>
      </c>
      <c r="W184" s="8">
        <v>0</v>
      </c>
      <c r="X184" s="8">
        <v>2E-3</v>
      </c>
      <c r="AA184" s="8" t="s">
        <v>525</v>
      </c>
      <c r="AB184" s="8">
        <v>0.83</v>
      </c>
      <c r="AC184" s="8">
        <v>3.31</v>
      </c>
      <c r="AD184" s="8">
        <v>0.51</v>
      </c>
      <c r="AE184" s="10" t="str">
        <f t="shared" si="8"/>
        <v>VUS</v>
      </c>
      <c r="AF184" s="11">
        <f t="shared" si="6"/>
        <v>0.49987508890136811</v>
      </c>
      <c r="AG184" s="11">
        <f t="shared" si="7"/>
        <v>8.9955043235690155</v>
      </c>
      <c r="AJ184" s="8">
        <v>1</v>
      </c>
      <c r="AP184" s="8">
        <v>1</v>
      </c>
      <c r="BA184" s="8">
        <v>1</v>
      </c>
      <c r="BB184" s="8">
        <v>1</v>
      </c>
      <c r="BU184" s="8"/>
    </row>
    <row r="185" spans="1:73" x14ac:dyDescent="0.3">
      <c r="A185" t="s">
        <v>1742</v>
      </c>
      <c r="B185" s="6" t="s">
        <v>78</v>
      </c>
      <c r="C185" s="15" t="s">
        <v>86</v>
      </c>
      <c r="D185" s="6" t="s">
        <v>719</v>
      </c>
      <c r="E185" s="7" t="s">
        <v>245</v>
      </c>
      <c r="F185" s="6" t="s">
        <v>720</v>
      </c>
      <c r="G185" s="6" t="s">
        <v>518</v>
      </c>
      <c r="H185" s="6"/>
      <c r="I185" s="6" t="s">
        <v>29</v>
      </c>
      <c r="J185" s="6" t="s">
        <v>721</v>
      </c>
      <c r="K185" s="6" t="s">
        <v>722</v>
      </c>
      <c r="L185" s="6" t="s">
        <v>723</v>
      </c>
      <c r="M185" s="6" t="s">
        <v>175</v>
      </c>
      <c r="P185" t="s">
        <v>1751</v>
      </c>
      <c r="Q185" t="s">
        <v>1752</v>
      </c>
      <c r="R185" s="8">
        <v>15</v>
      </c>
      <c r="S185" t="s">
        <v>725</v>
      </c>
      <c r="U185" t="s">
        <v>325</v>
      </c>
      <c r="V185" s="8" t="s">
        <v>1753</v>
      </c>
      <c r="W185" s="8" t="s">
        <v>727</v>
      </c>
      <c r="X185" s="9">
        <v>6</v>
      </c>
      <c r="AA185" s="8" t="s">
        <v>728</v>
      </c>
      <c r="AB185" s="8">
        <v>0.83</v>
      </c>
      <c r="AC185" s="8">
        <v>3.31</v>
      </c>
      <c r="AD185" s="8">
        <v>0.51</v>
      </c>
      <c r="AE185" s="10" t="str">
        <f t="shared" si="8"/>
        <v>VUS</v>
      </c>
      <c r="AF185" s="11">
        <f t="shared" si="6"/>
        <v>0.18770638142321083</v>
      </c>
      <c r="AG185" s="11">
        <f t="shared" si="7"/>
        <v>2.0797374178179586</v>
      </c>
      <c r="AI185" s="8">
        <v>1</v>
      </c>
      <c r="AP185" s="8">
        <v>1</v>
      </c>
      <c r="BA185" s="8">
        <v>1</v>
      </c>
      <c r="BU185" s="8"/>
    </row>
    <row r="186" spans="1:73" x14ac:dyDescent="0.3">
      <c r="A186" t="s">
        <v>1754</v>
      </c>
      <c r="B186" s="6" t="s">
        <v>78</v>
      </c>
      <c r="C186" s="15" t="s">
        <v>44</v>
      </c>
      <c r="D186" s="6" t="s">
        <v>168</v>
      </c>
      <c r="E186" s="7" t="s">
        <v>169</v>
      </c>
      <c r="F186" s="6" t="s">
        <v>1755</v>
      </c>
      <c r="G186" s="6" t="s">
        <v>1756</v>
      </c>
      <c r="H186" s="6"/>
      <c r="I186" s="6" t="s">
        <v>29</v>
      </c>
      <c r="J186" s="6" t="s">
        <v>1757</v>
      </c>
      <c r="K186" s="6" t="s">
        <v>1758</v>
      </c>
      <c r="L186" s="6" t="s">
        <v>1759</v>
      </c>
      <c r="M186" s="6" t="s">
        <v>175</v>
      </c>
      <c r="P186" s="13" t="s">
        <v>1760</v>
      </c>
      <c r="Q186" s="13" t="s">
        <v>1761</v>
      </c>
      <c r="R186" s="8">
        <v>29</v>
      </c>
      <c r="S186" t="s">
        <v>558</v>
      </c>
      <c r="T186" t="s">
        <v>1762</v>
      </c>
      <c r="U186" t="s">
        <v>31</v>
      </c>
      <c r="V186" s="12">
        <v>1</v>
      </c>
      <c r="W186" s="8" t="s">
        <v>1763</v>
      </c>
      <c r="X186" s="8">
        <v>17.579999999999998</v>
      </c>
      <c r="Y186" t="s">
        <v>1764</v>
      </c>
      <c r="Z186" t="s">
        <v>1765</v>
      </c>
      <c r="AA186" s="8" t="s">
        <v>1009</v>
      </c>
      <c r="AB186" s="8">
        <v>0.81</v>
      </c>
      <c r="AC186" s="8">
        <v>1.83</v>
      </c>
      <c r="AD186" s="8">
        <v>0.28999999999999998</v>
      </c>
      <c r="AE186" s="10" t="str">
        <f t="shared" si="8"/>
        <v>VUS</v>
      </c>
      <c r="AF186" s="11">
        <f t="shared" si="6"/>
        <v>0.32459345897766251</v>
      </c>
      <c r="AG186" s="11">
        <f t="shared" si="7"/>
        <v>4.3253077270721105</v>
      </c>
      <c r="AJ186" s="8">
        <v>1</v>
      </c>
      <c r="BU186" s="8"/>
    </row>
    <row r="187" spans="1:73" x14ac:dyDescent="0.3">
      <c r="A187" t="s">
        <v>1766</v>
      </c>
      <c r="B187" s="6" t="s">
        <v>78</v>
      </c>
      <c r="C187" s="15" t="s">
        <v>76</v>
      </c>
      <c r="D187" s="6" t="s">
        <v>1767</v>
      </c>
      <c r="E187" s="7" t="s">
        <v>15</v>
      </c>
      <c r="F187" s="6" t="s">
        <v>1768</v>
      </c>
      <c r="G187" s="6" t="s">
        <v>205</v>
      </c>
      <c r="H187" s="6"/>
      <c r="I187" s="6" t="s">
        <v>16</v>
      </c>
      <c r="J187" s="6" t="s">
        <v>1769</v>
      </c>
      <c r="K187" s="6" t="s">
        <v>1770</v>
      </c>
      <c r="L187" s="6" t="s">
        <v>1771</v>
      </c>
      <c r="M187" s="6" t="s">
        <v>175</v>
      </c>
      <c r="P187" t="s">
        <v>1772</v>
      </c>
      <c r="Q187" t="s">
        <v>1773</v>
      </c>
      <c r="R187" s="8">
        <v>112</v>
      </c>
      <c r="S187" t="s">
        <v>1774</v>
      </c>
      <c r="T187" t="s">
        <v>550</v>
      </c>
      <c r="U187" t="s">
        <v>325</v>
      </c>
      <c r="V187" s="8" t="s">
        <v>1775</v>
      </c>
      <c r="W187" s="8" t="s">
        <v>1776</v>
      </c>
      <c r="X187" s="9">
        <v>9.5470000000000006</v>
      </c>
      <c r="AA187" s="8" t="s">
        <v>1777</v>
      </c>
      <c r="AB187" s="8">
        <v>0.87</v>
      </c>
      <c r="AC187" s="8">
        <v>0.78</v>
      </c>
      <c r="AD187" s="8">
        <v>0.25</v>
      </c>
      <c r="AE187" s="10" t="str">
        <f t="shared" si="8"/>
        <v>VUS</v>
      </c>
      <c r="AF187" s="11">
        <f t="shared" si="6"/>
        <v>0.18770638142321083</v>
      </c>
      <c r="AG187" s="11">
        <f t="shared" si="7"/>
        <v>2.0797374178179586</v>
      </c>
      <c r="AJ187" s="8">
        <v>1</v>
      </c>
      <c r="AP187" s="8">
        <v>1</v>
      </c>
      <c r="BU187" s="8"/>
    </row>
    <row r="188" spans="1:73" x14ac:dyDescent="0.3">
      <c r="A188" t="s">
        <v>1766</v>
      </c>
      <c r="B188" s="6" t="s">
        <v>78</v>
      </c>
      <c r="C188" s="15" t="s">
        <v>83</v>
      </c>
      <c r="D188" s="6" t="s">
        <v>188</v>
      </c>
      <c r="E188" s="7" t="s">
        <v>709</v>
      </c>
      <c r="F188" s="6" t="s">
        <v>1778</v>
      </c>
      <c r="G188" s="6" t="s">
        <v>1779</v>
      </c>
      <c r="I188" s="6" t="s">
        <v>29</v>
      </c>
      <c r="J188" s="6" t="s">
        <v>1780</v>
      </c>
      <c r="K188" s="6" t="s">
        <v>1781</v>
      </c>
      <c r="L188" s="6" t="s">
        <v>1782</v>
      </c>
      <c r="M188" s="6" t="s">
        <v>175</v>
      </c>
      <c r="N188" s="6" t="s">
        <v>1783</v>
      </c>
      <c r="O188" s="6" t="s">
        <v>1347</v>
      </c>
      <c r="P188" s="6" t="s">
        <v>1784</v>
      </c>
      <c r="Q188" s="6" t="s">
        <v>1785</v>
      </c>
      <c r="R188" s="8">
        <v>43</v>
      </c>
      <c r="S188" s="6" t="s">
        <v>1786</v>
      </c>
      <c r="T188" s="6" t="s">
        <v>1787</v>
      </c>
      <c r="U188" t="s">
        <v>31</v>
      </c>
      <c r="V188" s="7" t="s">
        <v>1788</v>
      </c>
      <c r="W188" s="7" t="s">
        <v>1789</v>
      </c>
      <c r="X188" s="8">
        <v>33</v>
      </c>
      <c r="Y188" s="6" t="s">
        <v>584</v>
      </c>
      <c r="Z188" s="6" t="s">
        <v>1790</v>
      </c>
      <c r="AA188" s="7" t="s">
        <v>1791</v>
      </c>
      <c r="AB188" s="8">
        <v>1.04</v>
      </c>
      <c r="AC188" s="8">
        <v>-0.77</v>
      </c>
      <c r="AD188" s="8">
        <v>0.69</v>
      </c>
      <c r="AE188" s="10" t="str">
        <f t="shared" si="8"/>
        <v>VUS</v>
      </c>
      <c r="AF188" s="11">
        <f t="shared" si="6"/>
        <v>0.49987508890136811</v>
      </c>
      <c r="AG188" s="11">
        <f t="shared" si="7"/>
        <v>8.9955043235690155</v>
      </c>
      <c r="AJ188" s="8">
        <v>1</v>
      </c>
      <c r="AR188" s="8">
        <v>1</v>
      </c>
      <c r="BU188" s="8"/>
    </row>
    <row r="189" spans="1:73" x14ac:dyDescent="0.3">
      <c r="A189" t="s">
        <v>1766</v>
      </c>
      <c r="B189" s="6" t="s">
        <v>78</v>
      </c>
      <c r="C189" s="15" t="s">
        <v>83</v>
      </c>
      <c r="D189" s="6" t="s">
        <v>317</v>
      </c>
      <c r="E189" s="7" t="s">
        <v>709</v>
      </c>
      <c r="F189" s="6" t="s">
        <v>1792</v>
      </c>
      <c r="G189" s="6" t="s">
        <v>1793</v>
      </c>
      <c r="H189" s="6"/>
      <c r="I189" s="6" t="s">
        <v>29</v>
      </c>
      <c r="J189" s="6" t="s">
        <v>1794</v>
      </c>
      <c r="K189" s="6" t="s">
        <v>1795</v>
      </c>
      <c r="L189" s="6" t="s">
        <v>1796</v>
      </c>
      <c r="M189" s="6" t="s">
        <v>175</v>
      </c>
      <c r="N189" s="6" t="s">
        <v>1797</v>
      </c>
      <c r="O189" s="6" t="s">
        <v>1347</v>
      </c>
      <c r="P189" t="s">
        <v>1798</v>
      </c>
      <c r="Q189">
        <v>0</v>
      </c>
      <c r="R189" s="8">
        <v>101</v>
      </c>
      <c r="S189" t="s">
        <v>197</v>
      </c>
      <c r="T189" t="s">
        <v>1799</v>
      </c>
      <c r="U189" t="s">
        <v>1800</v>
      </c>
      <c r="V189" s="12">
        <v>1</v>
      </c>
      <c r="W189" s="8" t="s">
        <v>1801</v>
      </c>
      <c r="X189" s="8">
        <v>33</v>
      </c>
      <c r="Y189" t="s">
        <v>1802</v>
      </c>
      <c r="Z189" t="s">
        <v>1803</v>
      </c>
      <c r="AA189" s="8" t="s">
        <v>832</v>
      </c>
      <c r="AB189" s="8">
        <v>1.04</v>
      </c>
      <c r="AC189" s="8">
        <v>-0.77</v>
      </c>
      <c r="AD189" s="8">
        <v>0.69</v>
      </c>
      <c r="AE189" s="10" t="str">
        <f t="shared" si="8"/>
        <v>VUS</v>
      </c>
      <c r="AF189" s="11">
        <f t="shared" si="6"/>
        <v>0.81214120676737123</v>
      </c>
      <c r="AG189" s="11">
        <f t="shared" si="7"/>
        <v>38.908324359643629</v>
      </c>
      <c r="AJ189" s="8">
        <v>1</v>
      </c>
      <c r="AR189" s="8">
        <v>1</v>
      </c>
      <c r="BC189" s="8">
        <v>1</v>
      </c>
      <c r="BU189" s="8"/>
    </row>
    <row r="190" spans="1:73" x14ac:dyDescent="0.3">
      <c r="A190" t="s">
        <v>1766</v>
      </c>
      <c r="B190" s="6" t="s">
        <v>78</v>
      </c>
      <c r="C190" s="15" t="s">
        <v>68</v>
      </c>
      <c r="D190" s="6" t="s">
        <v>301</v>
      </c>
      <c r="E190" s="7" t="s">
        <v>15</v>
      </c>
      <c r="F190" s="6" t="s">
        <v>1804</v>
      </c>
      <c r="G190" s="6" t="s">
        <v>564</v>
      </c>
      <c r="H190" s="6"/>
      <c r="I190" s="6" t="s">
        <v>16</v>
      </c>
      <c r="J190" s="6" t="s">
        <v>1805</v>
      </c>
      <c r="K190" s="6" t="s">
        <v>1806</v>
      </c>
      <c r="L190" s="6" t="s">
        <v>1807</v>
      </c>
      <c r="M190" s="6" t="s">
        <v>175</v>
      </c>
      <c r="P190" s="13" t="s">
        <v>1808</v>
      </c>
      <c r="Q190" s="13" t="s">
        <v>1809</v>
      </c>
      <c r="R190" s="8">
        <v>81</v>
      </c>
      <c r="S190" t="s">
        <v>1810</v>
      </c>
      <c r="T190" t="s">
        <v>787</v>
      </c>
      <c r="U190" t="s">
        <v>325</v>
      </c>
      <c r="V190" s="8">
        <v>0</v>
      </c>
      <c r="W190" s="8">
        <v>0</v>
      </c>
      <c r="X190" s="8">
        <v>14.7</v>
      </c>
      <c r="Z190" t="s">
        <v>1811</v>
      </c>
      <c r="AA190" s="8" t="s">
        <v>1142</v>
      </c>
      <c r="AB190" s="8">
        <v>1.07</v>
      </c>
      <c r="AC190" s="8">
        <v>-0.53</v>
      </c>
      <c r="AE190" s="10" t="str">
        <f t="shared" si="8"/>
        <v>VUS</v>
      </c>
      <c r="AF190" s="11">
        <f t="shared" si="6"/>
        <v>0.67518742600435933</v>
      </c>
      <c r="AG190" s="11">
        <f t="shared" si="7"/>
        <v>18.708286933869708</v>
      </c>
      <c r="AJ190" s="8">
        <v>1</v>
      </c>
      <c r="BC190" s="8">
        <v>1</v>
      </c>
      <c r="BU190" s="8"/>
    </row>
    <row r="191" spans="1:73" x14ac:dyDescent="0.3">
      <c r="A191" t="s">
        <v>1812</v>
      </c>
      <c r="B191" s="6" t="s">
        <v>78</v>
      </c>
      <c r="C191" s="15" t="s">
        <v>48</v>
      </c>
      <c r="D191" s="6" t="s">
        <v>168</v>
      </c>
      <c r="E191" s="7" t="s">
        <v>203</v>
      </c>
      <c r="F191" s="6" t="s">
        <v>1813</v>
      </c>
      <c r="G191" s="6" t="s">
        <v>1366</v>
      </c>
      <c r="H191" s="6"/>
      <c r="I191" s="6" t="s">
        <v>29</v>
      </c>
      <c r="J191" s="6" t="s">
        <v>1814</v>
      </c>
      <c r="K191" s="6" t="s">
        <v>1815</v>
      </c>
      <c r="L191" s="6" t="s">
        <v>1816</v>
      </c>
      <c r="M191" s="6" t="s">
        <v>175</v>
      </c>
      <c r="P191" s="13" t="s">
        <v>1817</v>
      </c>
      <c r="Q191">
        <v>0</v>
      </c>
      <c r="R191" s="8">
        <v>46</v>
      </c>
      <c r="S191" t="s">
        <v>1818</v>
      </c>
      <c r="T191" t="s">
        <v>239</v>
      </c>
      <c r="U191" t="s">
        <v>31</v>
      </c>
      <c r="V191" s="12">
        <v>1</v>
      </c>
      <c r="W191" s="8" t="s">
        <v>1819</v>
      </c>
      <c r="X191" s="8">
        <v>24.3</v>
      </c>
      <c r="Y191" t="s">
        <v>616</v>
      </c>
      <c r="Z191" t="s">
        <v>1370</v>
      </c>
      <c r="AA191" s="8" t="s">
        <v>185</v>
      </c>
      <c r="AB191" s="8">
        <v>1.1200000000000001</v>
      </c>
      <c r="AC191" s="8">
        <v>-1.63</v>
      </c>
      <c r="AD191" s="8">
        <v>1.24</v>
      </c>
      <c r="AE191" s="10" t="str">
        <f t="shared" si="8"/>
        <v>VUS</v>
      </c>
      <c r="AF191" s="11">
        <f t="shared" si="6"/>
        <v>0.49987508890136811</v>
      </c>
      <c r="AG191" s="11">
        <f t="shared" si="7"/>
        <v>8.9955043235690155</v>
      </c>
      <c r="AJ191" s="8">
        <v>1</v>
      </c>
      <c r="AR191" s="8">
        <v>1</v>
      </c>
      <c r="BU191" s="8"/>
    </row>
    <row r="192" spans="1:73" x14ac:dyDescent="0.3">
      <c r="A192" t="s">
        <v>1812</v>
      </c>
      <c r="B192" s="6" t="s">
        <v>78</v>
      </c>
      <c r="C192" s="15" t="s">
        <v>101</v>
      </c>
      <c r="D192" s="6" t="s">
        <v>301</v>
      </c>
      <c r="E192" s="7" t="s">
        <v>15</v>
      </c>
      <c r="F192" s="6" t="s">
        <v>1820</v>
      </c>
      <c r="G192" s="6" t="s">
        <v>1821</v>
      </c>
      <c r="H192" s="6"/>
      <c r="I192" s="6" t="s">
        <v>16</v>
      </c>
      <c r="J192" s="6" t="s">
        <v>1822</v>
      </c>
      <c r="K192" s="6" t="s">
        <v>1823</v>
      </c>
      <c r="L192" s="6" t="s">
        <v>1824</v>
      </c>
      <c r="M192" s="6" t="s">
        <v>175</v>
      </c>
      <c r="P192" t="s">
        <v>1825</v>
      </c>
      <c r="Q192" s="13" t="s">
        <v>1826</v>
      </c>
      <c r="R192" s="8">
        <v>29</v>
      </c>
      <c r="S192" t="s">
        <v>1827</v>
      </c>
      <c r="T192" t="s">
        <v>735</v>
      </c>
      <c r="U192" t="s">
        <v>325</v>
      </c>
      <c r="V192" s="8">
        <v>0</v>
      </c>
      <c r="W192" s="8" t="s">
        <v>1828</v>
      </c>
      <c r="X192" s="9">
        <v>3.2770000000000001</v>
      </c>
      <c r="AA192" s="8" t="s">
        <v>1829</v>
      </c>
      <c r="AB192" s="8">
        <v>0.7</v>
      </c>
      <c r="AC192" s="8">
        <v>1.81</v>
      </c>
      <c r="AD192" s="8">
        <v>0.08</v>
      </c>
      <c r="AE192" s="10" t="str">
        <f t="shared" si="8"/>
        <v>VUS</v>
      </c>
      <c r="AF192" s="11">
        <f t="shared" si="6"/>
        <v>0.32459345897766251</v>
      </c>
      <c r="AG192" s="11">
        <f t="shared" si="7"/>
        <v>4.3253077270721105</v>
      </c>
      <c r="AJ192" s="8">
        <v>1</v>
      </c>
      <c r="AP192" s="8">
        <v>1</v>
      </c>
      <c r="BB192" s="8">
        <v>1</v>
      </c>
      <c r="BU192" s="8"/>
    </row>
    <row r="193" spans="3:3" x14ac:dyDescent="0.3">
      <c r="C193" s="17"/>
    </row>
  </sheetData>
  <mergeCells count="50">
    <mergeCell ref="A1:A3"/>
    <mergeCell ref="B1:B3"/>
    <mergeCell ref="C1:C3"/>
    <mergeCell ref="D1:D3"/>
    <mergeCell ref="E1:E3"/>
    <mergeCell ref="Q1:Q3"/>
    <mergeCell ref="F1:F3"/>
    <mergeCell ref="G1:G3"/>
    <mergeCell ref="H1:H3"/>
    <mergeCell ref="I1:I3"/>
    <mergeCell ref="J1:J3"/>
    <mergeCell ref="K1:K3"/>
    <mergeCell ref="L1:L3"/>
    <mergeCell ref="M1:M3"/>
    <mergeCell ref="N1:N3"/>
    <mergeCell ref="O1:O3"/>
    <mergeCell ref="P1:P3"/>
    <mergeCell ref="AC1:AC3"/>
    <mergeCell ref="R1:R3"/>
    <mergeCell ref="S1:S3"/>
    <mergeCell ref="T1:T3"/>
    <mergeCell ref="U1:U3"/>
    <mergeCell ref="V1:V3"/>
    <mergeCell ref="W1:W3"/>
    <mergeCell ref="X1:X3"/>
    <mergeCell ref="Y1:Y3"/>
    <mergeCell ref="Z1:Z3"/>
    <mergeCell ref="AA1:AA3"/>
    <mergeCell ref="AB1:AB3"/>
    <mergeCell ref="AD1:AD3"/>
    <mergeCell ref="AE1:AE3"/>
    <mergeCell ref="AF1:AF3"/>
    <mergeCell ref="AG1:AG3"/>
    <mergeCell ref="AH1:AM1"/>
    <mergeCell ref="BU1:BU3"/>
    <mergeCell ref="AI2:AJ2"/>
    <mergeCell ref="AK2:AM2"/>
    <mergeCell ref="AT2:AU2"/>
    <mergeCell ref="AW2:AY2"/>
    <mergeCell ref="BB2:BC2"/>
    <mergeCell ref="BD2:BF2"/>
    <mergeCell ref="BL2:BM2"/>
    <mergeCell ref="BQ2:BS2"/>
    <mergeCell ref="AZ1:BF1"/>
    <mergeCell ref="BG1:BH1"/>
    <mergeCell ref="BI1:BJ1"/>
    <mergeCell ref="BK1:BM1"/>
    <mergeCell ref="BN1:BS1"/>
    <mergeCell ref="BT1:BT3"/>
    <mergeCell ref="AN1:AY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jee Sankar</cp:lastModifiedBy>
  <dcterms:created xsi:type="dcterms:W3CDTF">2022-08-23T07:56:16Z</dcterms:created>
  <dcterms:modified xsi:type="dcterms:W3CDTF">2023-07-28T11:47:35Z</dcterms:modified>
</cp:coreProperties>
</file>